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4795" windowHeight="12300" activeTab="3"/>
  </bookViews>
  <sheets>
    <sheet name="MFI解析（ヒートマップ）" sheetId="6" r:id="rId1"/>
    <sheet name="MFI解析（散布図）" sheetId="7" r:id="rId2"/>
    <sheet name="東大⑱DCフェノタイプデータ" sheetId="1" r:id="rId3"/>
    <sheet name="MFI" sheetId="8" r:id="rId4"/>
  </sheets>
  <definedNames>
    <definedName name="_xlnm._FilterDatabase" localSheetId="1" hidden="1">'MFI解析（散布図）'!$B$3:$L$31</definedName>
  </definedNames>
  <calcPr calcId="125725"/>
</workbook>
</file>

<file path=xl/calcChain.xml><?xml version="1.0" encoding="utf-8"?>
<calcChain xmlns="http://schemas.openxmlformats.org/spreadsheetml/2006/main">
  <c r="N56" i="6"/>
  <c r="P57"/>
  <c r="O57"/>
  <c r="N57"/>
  <c r="P56"/>
  <c r="O56"/>
  <c r="N40"/>
  <c r="Q41"/>
  <c r="P41"/>
  <c r="O41"/>
  <c r="N41"/>
  <c r="Q40"/>
  <c r="P40"/>
  <c r="O40"/>
  <c r="Q28"/>
  <c r="Q27"/>
  <c r="N27"/>
  <c r="P28"/>
  <c r="O28"/>
  <c r="N28"/>
  <c r="P27"/>
  <c r="O27"/>
  <c r="O14"/>
  <c r="P14"/>
  <c r="O13"/>
  <c r="P13"/>
  <c r="N14"/>
  <c r="N13"/>
  <c r="L32" i="7"/>
  <c r="K32"/>
  <c r="J32"/>
  <c r="I32"/>
  <c r="H32"/>
  <c r="G32"/>
  <c r="F32"/>
  <c r="E32"/>
  <c r="D32"/>
  <c r="L22"/>
  <c r="K22"/>
  <c r="J22"/>
  <c r="I22"/>
  <c r="H22"/>
  <c r="G22"/>
  <c r="F22"/>
  <c r="E22"/>
  <c r="D22"/>
  <c r="L12"/>
  <c r="K12"/>
  <c r="J12"/>
  <c r="I12"/>
  <c r="H12"/>
  <c r="G12"/>
  <c r="F12"/>
  <c r="E12"/>
  <c r="D12"/>
</calcChain>
</file>

<file path=xl/sharedStrings.xml><?xml version="1.0" encoding="utf-8"?>
<sst xmlns="http://schemas.openxmlformats.org/spreadsheetml/2006/main" count="480" uniqueCount="53">
  <si>
    <t>CD14</t>
  </si>
  <si>
    <t>CD1a</t>
  </si>
  <si>
    <t>HLA-ABC</t>
  </si>
  <si>
    <t>HLA-DR</t>
  </si>
  <si>
    <t>CCR7</t>
  </si>
  <si>
    <t>CD40</t>
  </si>
  <si>
    <t>CD80</t>
  </si>
  <si>
    <t>CD83</t>
  </si>
  <si>
    <t>CD86</t>
  </si>
  <si>
    <t>G Gate</t>
  </si>
  <si>
    <t>All</t>
  </si>
  <si>
    <t>%</t>
  </si>
  <si>
    <t>＊CRFの値はGateをかけるときに、張り付いていた細胞を除いてしまったことが原因だと思います。</t>
  </si>
  <si>
    <t>＊1802のCD40+がCRF打ちこまれていた値と20％近く違います。(赤反転部分)</t>
  </si>
  <si>
    <t>平均</t>
  </si>
  <si>
    <t>ＤＴＨ</t>
    <phoneticPr fontId="1"/>
  </si>
  <si>
    <t>＋</t>
    <phoneticPr fontId="1"/>
  </si>
  <si>
    <t>－</t>
    <phoneticPr fontId="1"/>
  </si>
  <si>
    <t>ＣＤ４-T</t>
    <phoneticPr fontId="1"/>
  </si>
  <si>
    <t>ＣＤ8-T</t>
    <phoneticPr fontId="1"/>
  </si>
  <si>
    <t>MDSC</t>
    <phoneticPr fontId="1"/>
  </si>
  <si>
    <t>低下</t>
  </si>
  <si>
    <t>低下</t>
    <rPh sb="0" eb="2">
      <t>テイカ</t>
    </rPh>
    <phoneticPr fontId="1"/>
  </si>
  <si>
    <t>変化なし</t>
    <rPh sb="0" eb="2">
      <t>ヘンカ</t>
    </rPh>
    <phoneticPr fontId="1"/>
  </si>
  <si>
    <t>Ｔｒｅｇ</t>
    <phoneticPr fontId="1"/>
  </si>
  <si>
    <t>増加</t>
    <rPh sb="0" eb="2">
      <t>ゾウカ</t>
    </rPh>
    <phoneticPr fontId="1"/>
  </si>
  <si>
    <t>ＩＬ８</t>
    <phoneticPr fontId="1"/>
  </si>
  <si>
    <t>低い</t>
    <rPh sb="0" eb="1">
      <t>ヒク</t>
    </rPh>
    <phoneticPr fontId="1"/>
  </si>
  <si>
    <t>高い</t>
    <rPh sb="0" eb="1">
      <t>タカ</t>
    </rPh>
    <phoneticPr fontId="1"/>
  </si>
  <si>
    <t>判定</t>
    <rPh sb="0" eb="2">
      <t>ハンテイ</t>
    </rPh>
    <phoneticPr fontId="1"/>
  </si>
  <si>
    <t>ＳＤ</t>
    <phoneticPr fontId="1"/>
  </si>
  <si>
    <t>ＮＡ</t>
    <phoneticPr fontId="1"/>
  </si>
  <si>
    <t>ＰＤ</t>
    <phoneticPr fontId="1"/>
  </si>
  <si>
    <t>ＣＲ</t>
    <phoneticPr fontId="1"/>
  </si>
  <si>
    <t>ＰＲ</t>
    <phoneticPr fontId="1"/>
  </si>
  <si>
    <t>ＰＦＳ</t>
    <phoneticPr fontId="1"/>
  </si>
  <si>
    <t>OS</t>
    <phoneticPr fontId="1"/>
  </si>
  <si>
    <t>生死</t>
    <rPh sb="0" eb="2">
      <t>セイシ</t>
    </rPh>
    <phoneticPr fontId="1"/>
  </si>
  <si>
    <t>死</t>
    <rPh sb="0" eb="1">
      <t>シ</t>
    </rPh>
    <phoneticPr fontId="1"/>
  </si>
  <si>
    <t>生</t>
    <phoneticPr fontId="1"/>
  </si>
  <si>
    <t>死</t>
    <phoneticPr fontId="1"/>
  </si>
  <si>
    <t>MAX</t>
    <phoneticPr fontId="1"/>
  </si>
  <si>
    <t>MIN</t>
    <phoneticPr fontId="1"/>
  </si>
  <si>
    <t>＊ＣＤ83+（％）が低い順に並び替え</t>
    <rPh sb="10" eb="11">
      <t>ヒク</t>
    </rPh>
    <rPh sb="12" eb="13">
      <t>ジュン</t>
    </rPh>
    <rPh sb="14" eb="15">
      <t>ナラ</t>
    </rPh>
    <rPh sb="16" eb="17">
      <t>カ</t>
    </rPh>
    <phoneticPr fontId="1"/>
  </si>
  <si>
    <t>DTH</t>
  </si>
  <si>
    <t>CD8 T cell response</t>
  </si>
  <si>
    <t>+</t>
  </si>
  <si>
    <t>-</t>
  </si>
  <si>
    <t>Mean Fluorescent Intensity</t>
    <phoneticPr fontId="1"/>
  </si>
  <si>
    <t>Patient</t>
    <phoneticPr fontId="1"/>
  </si>
  <si>
    <t>ID</t>
    <phoneticPr fontId="1"/>
  </si>
  <si>
    <t>CD4 T cell response</t>
    <phoneticPr fontId="1"/>
  </si>
  <si>
    <t xml:space="preserve">Additional Table File 1. The mean fluorescent intensity (MFI) of the surface expression of immunological molecules </t>
    <phoneticPr fontId="1"/>
  </si>
</sst>
</file>

<file path=xl/styles.xml><?xml version="1.0" encoding="utf-8"?>
<styleSheet xmlns="http://schemas.openxmlformats.org/spreadsheetml/2006/main">
  <numFmts count="2">
    <numFmt numFmtId="176" formatCode="0.0"/>
    <numFmt numFmtId="177" formatCode="0.0_ "/>
  </numFmts>
  <fonts count="4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6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176" fontId="0" fillId="0" borderId="1" xfId="0" applyNumberFormat="1" applyBorder="1"/>
    <xf numFmtId="0" fontId="0" fillId="2" borderId="1" xfId="0" applyFill="1" applyBorder="1"/>
    <xf numFmtId="0" fontId="0" fillId="2" borderId="0" xfId="0" applyFill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/>
    <xf numFmtId="0" fontId="0" fillId="0" borderId="0" xfId="0" applyFill="1" applyAlignment="1"/>
    <xf numFmtId="0" fontId="0" fillId="0" borderId="0" xfId="0" applyAlignment="1"/>
    <xf numFmtId="0" fontId="0" fillId="0" borderId="1" xfId="0" applyBorder="1" applyAlignment="1">
      <alignment horizontal="center" vertical="center"/>
    </xf>
    <xf numFmtId="176" fontId="0" fillId="0" borderId="1" xfId="0" applyNumberFormat="1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176" fontId="0" fillId="0" borderId="0" xfId="0" applyNumberFormat="1" applyBorder="1"/>
    <xf numFmtId="0" fontId="0" fillId="0" borderId="5" xfId="0" applyBorder="1" applyAlignment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 vertical="center"/>
    </xf>
    <xf numFmtId="176" fontId="0" fillId="0" borderId="9" xfId="0" applyNumberFormat="1" applyBorder="1"/>
    <xf numFmtId="0" fontId="0" fillId="4" borderId="8" xfId="0" applyFill="1" applyBorder="1" applyAlignment="1">
      <alignment horizontal="center" vertical="center"/>
    </xf>
    <xf numFmtId="176" fontId="0" fillId="0" borderId="11" xfId="0" applyNumberFormat="1" applyBorder="1"/>
    <xf numFmtId="176" fontId="0" fillId="0" borderId="12" xfId="0" applyNumberFormat="1" applyBorder="1"/>
    <xf numFmtId="0" fontId="0" fillId="0" borderId="13" xfId="0" applyBorder="1" applyAlignment="1">
      <alignment horizontal="center" vertical="center"/>
    </xf>
    <xf numFmtId="176" fontId="0" fillId="0" borderId="6" xfId="0" applyNumberFormat="1" applyBorder="1"/>
    <xf numFmtId="176" fontId="0" fillId="0" borderId="7" xfId="0" applyNumberFormat="1" applyBorder="1"/>
    <xf numFmtId="0" fontId="0" fillId="0" borderId="0" xfId="0" applyFill="1" applyBorder="1"/>
    <xf numFmtId="0" fontId="0" fillId="5" borderId="8" xfId="0" applyFill="1" applyBorder="1" applyAlignment="1">
      <alignment horizontal="center" vertical="center"/>
    </xf>
    <xf numFmtId="0" fontId="0" fillId="5" borderId="1" xfId="0" applyFill="1" applyBorder="1"/>
    <xf numFmtId="0" fontId="0" fillId="3" borderId="8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/>
    <xf numFmtId="0" fontId="0" fillId="5" borderId="14" xfId="0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177" fontId="3" fillId="0" borderId="17" xfId="0" applyNumberFormat="1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Fill="1"/>
    <xf numFmtId="0" fontId="3" fillId="0" borderId="15" xfId="0" applyFont="1" applyBorder="1" applyAlignment="1">
      <alignment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17" xfId="0" applyFont="1" applyFill="1" applyBorder="1"/>
    <xf numFmtId="0" fontId="2" fillId="6" borderId="0" xfId="0" applyFont="1" applyFill="1" applyAlignment="1"/>
    <xf numFmtId="0" fontId="0" fillId="0" borderId="0" xfId="0" applyAlignme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/>
    <xf numFmtId="0" fontId="0" fillId="0" borderId="4" xfId="0" applyBorder="1" applyAlignment="1"/>
    <xf numFmtId="0" fontId="3" fillId="0" borderId="16" xfId="0" applyFont="1" applyBorder="1" applyAlignment="1">
      <alignment horizontal="center" vertical="center"/>
    </xf>
    <xf numFmtId="0" fontId="3" fillId="0" borderId="15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ja-JP" altLang="en-US"/>
              <a:t>東大⑱　</a:t>
            </a:r>
            <a:r>
              <a:rPr lang="en-US" altLang="ja-JP"/>
              <a:t>(%)</a:t>
            </a:r>
            <a:endParaRPr lang="ja-JP" alt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MFI解析（散布図）'!$B$4</c:f>
              <c:strCache>
                <c:ptCount val="1"/>
                <c:pt idx="0">
                  <c:v>180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4:$L$4</c:f>
              <c:numCache>
                <c:formatCode>0.0</c:formatCode>
                <c:ptCount val="9"/>
                <c:pt idx="0">
                  <c:v>7.8</c:v>
                </c:pt>
                <c:pt idx="1">
                  <c:v>51.3</c:v>
                </c:pt>
                <c:pt idx="2">
                  <c:v>99.6</c:v>
                </c:pt>
                <c:pt idx="3">
                  <c:v>99.8</c:v>
                </c:pt>
                <c:pt idx="4">
                  <c:v>10</c:v>
                </c:pt>
                <c:pt idx="5">
                  <c:v>99.9</c:v>
                </c:pt>
                <c:pt idx="6">
                  <c:v>96.1</c:v>
                </c:pt>
                <c:pt idx="7">
                  <c:v>61.2</c:v>
                </c:pt>
                <c:pt idx="8">
                  <c:v>96</c:v>
                </c:pt>
              </c:numCache>
            </c:numRef>
          </c:yVal>
        </c:ser>
        <c:ser>
          <c:idx val="1"/>
          <c:order val="1"/>
          <c:tx>
            <c:strRef>
              <c:f>'MFI解析（散布図）'!$B$5</c:f>
              <c:strCache>
                <c:ptCount val="1"/>
                <c:pt idx="0">
                  <c:v>180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5:$L$5</c:f>
              <c:numCache>
                <c:formatCode>0.0</c:formatCode>
                <c:ptCount val="9"/>
                <c:pt idx="0">
                  <c:v>1.3</c:v>
                </c:pt>
                <c:pt idx="1">
                  <c:v>80.599999999999994</c:v>
                </c:pt>
                <c:pt idx="2">
                  <c:v>99.7</c:v>
                </c:pt>
                <c:pt idx="3">
                  <c:v>99.9</c:v>
                </c:pt>
                <c:pt idx="4">
                  <c:v>38.5</c:v>
                </c:pt>
                <c:pt idx="5">
                  <c:v>99.5</c:v>
                </c:pt>
                <c:pt idx="6">
                  <c:v>99.3</c:v>
                </c:pt>
                <c:pt idx="7">
                  <c:v>94.6</c:v>
                </c:pt>
                <c:pt idx="8">
                  <c:v>99.8</c:v>
                </c:pt>
              </c:numCache>
            </c:numRef>
          </c:yVal>
        </c:ser>
        <c:ser>
          <c:idx val="2"/>
          <c:order val="2"/>
          <c:tx>
            <c:strRef>
              <c:f>'MFI解析（散布図）'!$B$6</c:f>
              <c:strCache>
                <c:ptCount val="1"/>
                <c:pt idx="0">
                  <c:v>1806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6:$L$6</c:f>
              <c:numCache>
                <c:formatCode>0.0</c:formatCode>
                <c:ptCount val="9"/>
                <c:pt idx="0">
                  <c:v>1.4</c:v>
                </c:pt>
                <c:pt idx="1">
                  <c:v>35.9</c:v>
                </c:pt>
                <c:pt idx="2">
                  <c:v>99.9</c:v>
                </c:pt>
                <c:pt idx="3">
                  <c:v>99.9</c:v>
                </c:pt>
                <c:pt idx="4">
                  <c:v>48.8</c:v>
                </c:pt>
                <c:pt idx="5">
                  <c:v>100</c:v>
                </c:pt>
                <c:pt idx="6">
                  <c:v>98.9</c:v>
                </c:pt>
                <c:pt idx="7">
                  <c:v>90.8</c:v>
                </c:pt>
                <c:pt idx="8">
                  <c:v>99.1</c:v>
                </c:pt>
              </c:numCache>
            </c:numRef>
          </c:yVal>
        </c:ser>
        <c:ser>
          <c:idx val="3"/>
          <c:order val="3"/>
          <c:tx>
            <c:strRef>
              <c:f>'MFI解析（散布図）'!$B$7</c:f>
              <c:strCache>
                <c:ptCount val="1"/>
                <c:pt idx="0">
                  <c:v>1808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7:$L$7</c:f>
              <c:numCache>
                <c:formatCode>0.0</c:formatCode>
                <c:ptCount val="9"/>
                <c:pt idx="0">
                  <c:v>6.2</c:v>
                </c:pt>
                <c:pt idx="1">
                  <c:v>52.5</c:v>
                </c:pt>
                <c:pt idx="2">
                  <c:v>99.4</c:v>
                </c:pt>
                <c:pt idx="3">
                  <c:v>99.5</c:v>
                </c:pt>
                <c:pt idx="4">
                  <c:v>43.8</c:v>
                </c:pt>
                <c:pt idx="5">
                  <c:v>99.5</c:v>
                </c:pt>
                <c:pt idx="6">
                  <c:v>96.4</c:v>
                </c:pt>
                <c:pt idx="7">
                  <c:v>74.099999999999994</c:v>
                </c:pt>
                <c:pt idx="8">
                  <c:v>98.6</c:v>
                </c:pt>
              </c:numCache>
            </c:numRef>
          </c:yVal>
        </c:ser>
        <c:ser>
          <c:idx val="4"/>
          <c:order val="4"/>
          <c:tx>
            <c:strRef>
              <c:f>'MFI解析（散布図）'!$B$8</c:f>
              <c:strCache>
                <c:ptCount val="1"/>
                <c:pt idx="0">
                  <c:v>181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8:$L$8</c:f>
              <c:numCache>
                <c:formatCode>0.0</c:formatCode>
                <c:ptCount val="9"/>
                <c:pt idx="0">
                  <c:v>0.6</c:v>
                </c:pt>
                <c:pt idx="1">
                  <c:v>82.8</c:v>
                </c:pt>
                <c:pt idx="2">
                  <c:v>99.9</c:v>
                </c:pt>
                <c:pt idx="3">
                  <c:v>99.8</c:v>
                </c:pt>
                <c:pt idx="4">
                  <c:v>10.5</c:v>
                </c:pt>
                <c:pt idx="5">
                  <c:v>99.8</c:v>
                </c:pt>
                <c:pt idx="6">
                  <c:v>99.1</c:v>
                </c:pt>
                <c:pt idx="7">
                  <c:v>87.4</c:v>
                </c:pt>
                <c:pt idx="8">
                  <c:v>97.9</c:v>
                </c:pt>
              </c:numCache>
            </c:numRef>
          </c:yVal>
        </c:ser>
        <c:ser>
          <c:idx val="5"/>
          <c:order val="5"/>
          <c:tx>
            <c:strRef>
              <c:f>'MFI解析（散布図）'!$B$9</c:f>
              <c:strCache>
                <c:ptCount val="1"/>
                <c:pt idx="0">
                  <c:v>1814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9:$L$9</c:f>
              <c:numCache>
                <c:formatCode>0.0</c:formatCode>
                <c:ptCount val="9"/>
                <c:pt idx="0">
                  <c:v>0.6</c:v>
                </c:pt>
                <c:pt idx="1">
                  <c:v>66.5</c:v>
                </c:pt>
                <c:pt idx="2">
                  <c:v>99.9</c:v>
                </c:pt>
                <c:pt idx="3">
                  <c:v>99.4</c:v>
                </c:pt>
                <c:pt idx="4">
                  <c:v>58.1</c:v>
                </c:pt>
                <c:pt idx="5">
                  <c:v>99.5</c:v>
                </c:pt>
                <c:pt idx="6">
                  <c:v>98.9</c:v>
                </c:pt>
                <c:pt idx="7">
                  <c:v>91.9</c:v>
                </c:pt>
                <c:pt idx="8">
                  <c:v>99.4</c:v>
                </c:pt>
              </c:numCache>
            </c:numRef>
          </c:yVal>
        </c:ser>
        <c:ser>
          <c:idx val="6"/>
          <c:order val="6"/>
          <c:tx>
            <c:strRef>
              <c:f>'MFI解析（散布図）'!$B$10</c:f>
              <c:strCache>
                <c:ptCount val="1"/>
                <c:pt idx="0">
                  <c:v>1817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0:$L$10</c:f>
              <c:numCache>
                <c:formatCode>0.0</c:formatCode>
                <c:ptCount val="9"/>
                <c:pt idx="0">
                  <c:v>1.4</c:v>
                </c:pt>
                <c:pt idx="1">
                  <c:v>34.9</c:v>
                </c:pt>
                <c:pt idx="2">
                  <c:v>99.7</c:v>
                </c:pt>
                <c:pt idx="3">
                  <c:v>98</c:v>
                </c:pt>
                <c:pt idx="4">
                  <c:v>50.1</c:v>
                </c:pt>
                <c:pt idx="5">
                  <c:v>99.7</c:v>
                </c:pt>
                <c:pt idx="6">
                  <c:v>95.8</c:v>
                </c:pt>
                <c:pt idx="7">
                  <c:v>60.8</c:v>
                </c:pt>
                <c:pt idx="8">
                  <c:v>97.1</c:v>
                </c:pt>
              </c:numCache>
            </c:numRef>
          </c:yVal>
        </c:ser>
        <c:ser>
          <c:idx val="7"/>
          <c:order val="7"/>
          <c:tx>
            <c:strRef>
              <c:f>'MFI解析（散布図）'!$B$11</c:f>
              <c:strCache>
                <c:ptCount val="1"/>
                <c:pt idx="0">
                  <c:v>182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1:$L$11</c:f>
              <c:numCache>
                <c:formatCode>0.0</c:formatCode>
                <c:ptCount val="9"/>
                <c:pt idx="0">
                  <c:v>0.6</c:v>
                </c:pt>
                <c:pt idx="1">
                  <c:v>50.8</c:v>
                </c:pt>
                <c:pt idx="2">
                  <c:v>99.4</c:v>
                </c:pt>
                <c:pt idx="3">
                  <c:v>99.5</c:v>
                </c:pt>
                <c:pt idx="4">
                  <c:v>29.8</c:v>
                </c:pt>
                <c:pt idx="5">
                  <c:v>99.8</c:v>
                </c:pt>
                <c:pt idx="6">
                  <c:v>99.3</c:v>
                </c:pt>
                <c:pt idx="7">
                  <c:v>95.2</c:v>
                </c:pt>
                <c:pt idx="8">
                  <c:v>99.3</c:v>
                </c:pt>
              </c:numCache>
            </c:numRef>
          </c:yVal>
        </c:ser>
        <c:ser>
          <c:idx val="8"/>
          <c:order val="8"/>
          <c:tx>
            <c:strRef>
              <c:f>'MFI解析（散布図）'!$B$12</c:f>
              <c:strCache>
                <c:ptCount val="1"/>
                <c:pt idx="0">
                  <c:v>平均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6.7806269631593086E-2"/>
                  <c:y val="-2.312924476277408E-2"/>
                </c:manualLayout>
              </c:layout>
              <c:showVal val="1"/>
            </c:dLbl>
            <c:dLbl>
              <c:idx val="1"/>
              <c:layout>
                <c:manualLayout>
                  <c:x val="-7.9430201568437594E-2"/>
                  <c:y val="1.3877546857664446E-2"/>
                </c:manualLayout>
              </c:layout>
              <c:showVal val="1"/>
            </c:dLbl>
            <c:dLbl>
              <c:idx val="2"/>
              <c:layout>
                <c:manualLayout>
                  <c:x val="-7.7492879578963489E-2"/>
                  <c:y val="-4.625848952554816E-2"/>
                </c:manualLayout>
              </c:layout>
              <c:showVal val="1"/>
            </c:dLbl>
            <c:dLbl>
              <c:idx val="3"/>
              <c:layout>
                <c:manualLayout>
                  <c:x val="-7.1680913610541255E-2"/>
                  <c:y val="-6.4761885335767433E-2"/>
                </c:manualLayout>
              </c:layout>
              <c:showVal val="1"/>
            </c:dLbl>
            <c:dLbl>
              <c:idx val="4"/>
              <c:layout>
                <c:manualLayout>
                  <c:x val="-7.9430201568437594E-2"/>
                  <c:y val="-1.8503395810219272E-2"/>
                </c:manualLayout>
              </c:layout>
              <c:showVal val="1"/>
            </c:dLbl>
            <c:dLbl>
              <c:idx val="5"/>
              <c:layout>
                <c:manualLayout>
                  <c:x val="-7.3618235600015319E-2"/>
                  <c:y val="-3.2380942667883737E-2"/>
                </c:manualLayout>
              </c:layout>
              <c:showVal val="1"/>
            </c:dLbl>
            <c:dLbl>
              <c:idx val="6"/>
              <c:layout>
                <c:manualLayout>
                  <c:x val="-6.7806269631593155E-2"/>
                  <c:y val="-6.9387734288322303E-2"/>
                </c:manualLayout>
              </c:layout>
              <c:showVal val="1"/>
            </c:dLbl>
            <c:dLbl>
              <c:idx val="7"/>
              <c:layout>
                <c:manualLayout>
                  <c:x val="-7.7492879578963503E-2"/>
                  <c:y val="2.312924476277408E-2"/>
                </c:manualLayout>
              </c:layout>
              <c:showVal val="1"/>
            </c:dLbl>
            <c:dLbl>
              <c:idx val="8"/>
              <c:layout>
                <c:manualLayout>
                  <c:x val="-7.3618235600015319E-2"/>
                  <c:y val="-3.2380942667883737E-2"/>
                </c:manualLayout>
              </c:layout>
              <c:showVal val="1"/>
            </c:dLbl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Val val="1"/>
          </c:dLbls>
          <c:xVal>
            <c:strRef>
              <c:f>'MFI解析（散布図）'!$D$3:$L$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2:$L$12</c:f>
              <c:numCache>
                <c:formatCode>0.0</c:formatCode>
                <c:ptCount val="9"/>
                <c:pt idx="0">
                  <c:v>2.4875000000000003</c:v>
                </c:pt>
                <c:pt idx="1">
                  <c:v>56.912499999999994</c:v>
                </c:pt>
                <c:pt idx="2">
                  <c:v>99.6875</c:v>
                </c:pt>
                <c:pt idx="3">
                  <c:v>99.475000000000009</c:v>
                </c:pt>
                <c:pt idx="4">
                  <c:v>36.200000000000003</c:v>
                </c:pt>
                <c:pt idx="5">
                  <c:v>99.712500000000006</c:v>
                </c:pt>
                <c:pt idx="6">
                  <c:v>97.97499999999998</c:v>
                </c:pt>
                <c:pt idx="7">
                  <c:v>82</c:v>
                </c:pt>
                <c:pt idx="8">
                  <c:v>98.399999999999991</c:v>
                </c:pt>
              </c:numCache>
            </c:numRef>
          </c:yVal>
        </c:ser>
        <c:axId val="73156096"/>
        <c:axId val="73157632"/>
      </c:scatterChart>
      <c:valAx>
        <c:axId val="73156096"/>
        <c:scaling>
          <c:orientation val="minMax"/>
        </c:scaling>
        <c:axPos val="b"/>
        <c:tickLblPos val="none"/>
        <c:crossAx val="73157632"/>
        <c:crosses val="autoZero"/>
        <c:crossBetween val="midCat"/>
      </c:valAx>
      <c:valAx>
        <c:axId val="7315763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%</a:t>
                </a:r>
                <a:endParaRPr lang="ja-JP" altLang="en-US"/>
              </a:p>
            </c:rich>
          </c:tx>
        </c:title>
        <c:numFmt formatCode="0.0" sourceLinked="1"/>
        <c:majorTickMark val="none"/>
        <c:tickLblPos val="nextTo"/>
        <c:crossAx val="7315609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ja-JP" altLang="en-US"/>
              <a:t>東大⑱　</a:t>
            </a:r>
            <a:r>
              <a:rPr lang="en-US" altLang="ja-JP"/>
              <a:t>(MFI-ALL)</a:t>
            </a:r>
            <a:endParaRPr lang="ja-JP" alt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MFI解析（散布図）'!$B$14</c:f>
              <c:strCache>
                <c:ptCount val="1"/>
                <c:pt idx="0">
                  <c:v>180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4:$L$14</c:f>
              <c:numCache>
                <c:formatCode>0.0</c:formatCode>
                <c:ptCount val="9"/>
                <c:pt idx="0">
                  <c:v>1.03</c:v>
                </c:pt>
                <c:pt idx="1">
                  <c:v>16.64</c:v>
                </c:pt>
                <c:pt idx="2">
                  <c:v>101.25</c:v>
                </c:pt>
                <c:pt idx="3">
                  <c:v>166.85</c:v>
                </c:pt>
                <c:pt idx="4">
                  <c:v>2.4700000000000002</c:v>
                </c:pt>
                <c:pt idx="5">
                  <c:v>146.85</c:v>
                </c:pt>
                <c:pt idx="6">
                  <c:v>23.26</c:v>
                </c:pt>
                <c:pt idx="7">
                  <c:v>4.72</c:v>
                </c:pt>
                <c:pt idx="8">
                  <c:v>91.1</c:v>
                </c:pt>
              </c:numCache>
            </c:numRef>
          </c:yVal>
        </c:ser>
        <c:ser>
          <c:idx val="1"/>
          <c:order val="1"/>
          <c:tx>
            <c:strRef>
              <c:f>'MFI解析（散布図）'!$B$15</c:f>
              <c:strCache>
                <c:ptCount val="1"/>
                <c:pt idx="0">
                  <c:v>180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5:$L$15</c:f>
              <c:numCache>
                <c:formatCode>0.0</c:formatCode>
                <c:ptCount val="9"/>
                <c:pt idx="0">
                  <c:v>0.56000000000000005</c:v>
                </c:pt>
                <c:pt idx="1">
                  <c:v>40.5</c:v>
                </c:pt>
                <c:pt idx="2">
                  <c:v>98.6</c:v>
                </c:pt>
                <c:pt idx="3">
                  <c:v>134.37</c:v>
                </c:pt>
                <c:pt idx="4">
                  <c:v>2.0699999999999998</c:v>
                </c:pt>
                <c:pt idx="5">
                  <c:v>163.07</c:v>
                </c:pt>
                <c:pt idx="6">
                  <c:v>37.9</c:v>
                </c:pt>
                <c:pt idx="7">
                  <c:v>7.92</c:v>
                </c:pt>
                <c:pt idx="8">
                  <c:v>136.07</c:v>
                </c:pt>
              </c:numCache>
            </c:numRef>
          </c:yVal>
        </c:ser>
        <c:ser>
          <c:idx val="2"/>
          <c:order val="2"/>
          <c:tx>
            <c:strRef>
              <c:f>'MFI解析（散布図）'!$B$16</c:f>
              <c:strCache>
                <c:ptCount val="1"/>
                <c:pt idx="0">
                  <c:v>1806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6:$L$16</c:f>
              <c:numCache>
                <c:formatCode>0.0</c:formatCode>
                <c:ptCount val="9"/>
                <c:pt idx="0">
                  <c:v>0.99</c:v>
                </c:pt>
                <c:pt idx="1">
                  <c:v>10.73</c:v>
                </c:pt>
                <c:pt idx="2">
                  <c:v>162.66999999999999</c:v>
                </c:pt>
                <c:pt idx="3">
                  <c:v>201.49</c:v>
                </c:pt>
                <c:pt idx="4">
                  <c:v>3.82</c:v>
                </c:pt>
                <c:pt idx="5">
                  <c:v>300.89999999999998</c:v>
                </c:pt>
                <c:pt idx="6">
                  <c:v>34.78</c:v>
                </c:pt>
                <c:pt idx="7">
                  <c:v>9.27</c:v>
                </c:pt>
                <c:pt idx="8">
                  <c:v>199.74</c:v>
                </c:pt>
              </c:numCache>
            </c:numRef>
          </c:yVal>
        </c:ser>
        <c:ser>
          <c:idx val="3"/>
          <c:order val="3"/>
          <c:tx>
            <c:strRef>
              <c:f>'MFI解析（散布図）'!$B$17</c:f>
              <c:strCache>
                <c:ptCount val="1"/>
                <c:pt idx="0">
                  <c:v>1808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7:$L$17</c:f>
              <c:numCache>
                <c:formatCode>0.0</c:formatCode>
                <c:ptCount val="9"/>
                <c:pt idx="0">
                  <c:v>0.98</c:v>
                </c:pt>
                <c:pt idx="1">
                  <c:v>26.92</c:v>
                </c:pt>
                <c:pt idx="2">
                  <c:v>109.96</c:v>
                </c:pt>
                <c:pt idx="3">
                  <c:v>429.47</c:v>
                </c:pt>
                <c:pt idx="4">
                  <c:v>11.65</c:v>
                </c:pt>
                <c:pt idx="5">
                  <c:v>144.37</c:v>
                </c:pt>
                <c:pt idx="6">
                  <c:v>25.03</c:v>
                </c:pt>
                <c:pt idx="7">
                  <c:v>6.43</c:v>
                </c:pt>
                <c:pt idx="8">
                  <c:v>109.05</c:v>
                </c:pt>
              </c:numCache>
            </c:numRef>
          </c:yVal>
        </c:ser>
        <c:ser>
          <c:idx val="4"/>
          <c:order val="4"/>
          <c:tx>
            <c:strRef>
              <c:f>'MFI解析（散布図）'!$B$18</c:f>
              <c:strCache>
                <c:ptCount val="1"/>
                <c:pt idx="0">
                  <c:v>181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8:$L$18</c:f>
              <c:numCache>
                <c:formatCode>0.0</c:formatCode>
                <c:ptCount val="9"/>
                <c:pt idx="0">
                  <c:v>0.71</c:v>
                </c:pt>
                <c:pt idx="1">
                  <c:v>32.68</c:v>
                </c:pt>
                <c:pt idx="2">
                  <c:v>262.76</c:v>
                </c:pt>
                <c:pt idx="3">
                  <c:v>463.81</c:v>
                </c:pt>
                <c:pt idx="4">
                  <c:v>1.69</c:v>
                </c:pt>
                <c:pt idx="5">
                  <c:v>270.01</c:v>
                </c:pt>
                <c:pt idx="6">
                  <c:v>31.85</c:v>
                </c:pt>
                <c:pt idx="7">
                  <c:v>9.31</c:v>
                </c:pt>
                <c:pt idx="8">
                  <c:v>134.91999999999999</c:v>
                </c:pt>
              </c:numCache>
            </c:numRef>
          </c:yVal>
        </c:ser>
        <c:ser>
          <c:idx val="5"/>
          <c:order val="5"/>
          <c:tx>
            <c:strRef>
              <c:f>'MFI解析（散布図）'!$B$19</c:f>
              <c:strCache>
                <c:ptCount val="1"/>
                <c:pt idx="0">
                  <c:v>1814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19:$L$19</c:f>
              <c:numCache>
                <c:formatCode>0.0</c:formatCode>
                <c:ptCount val="9"/>
                <c:pt idx="0">
                  <c:v>0.28000000000000003</c:v>
                </c:pt>
                <c:pt idx="1">
                  <c:v>5.0199999999999996</c:v>
                </c:pt>
                <c:pt idx="2">
                  <c:v>229.79</c:v>
                </c:pt>
                <c:pt idx="3">
                  <c:v>76.53</c:v>
                </c:pt>
                <c:pt idx="4">
                  <c:v>1.3</c:v>
                </c:pt>
                <c:pt idx="5">
                  <c:v>105.09</c:v>
                </c:pt>
                <c:pt idx="6">
                  <c:v>14.85</c:v>
                </c:pt>
                <c:pt idx="7">
                  <c:v>3.77</c:v>
                </c:pt>
                <c:pt idx="8">
                  <c:v>67.849999999999994</c:v>
                </c:pt>
              </c:numCache>
            </c:numRef>
          </c:yVal>
        </c:ser>
        <c:ser>
          <c:idx val="6"/>
          <c:order val="6"/>
          <c:tx>
            <c:strRef>
              <c:f>'MFI解析（散布図）'!$B$20</c:f>
              <c:strCache>
                <c:ptCount val="1"/>
                <c:pt idx="0">
                  <c:v>1817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0:$L$20</c:f>
              <c:numCache>
                <c:formatCode>0.0</c:formatCode>
                <c:ptCount val="9"/>
                <c:pt idx="0">
                  <c:v>1</c:v>
                </c:pt>
                <c:pt idx="1">
                  <c:v>6.33</c:v>
                </c:pt>
                <c:pt idx="2">
                  <c:v>137.41999999999999</c:v>
                </c:pt>
                <c:pt idx="3">
                  <c:v>52.27</c:v>
                </c:pt>
                <c:pt idx="4">
                  <c:v>3.8</c:v>
                </c:pt>
                <c:pt idx="5">
                  <c:v>128.87</c:v>
                </c:pt>
                <c:pt idx="6">
                  <c:v>24.69</c:v>
                </c:pt>
                <c:pt idx="7">
                  <c:v>6.99</c:v>
                </c:pt>
                <c:pt idx="8">
                  <c:v>88.27</c:v>
                </c:pt>
              </c:numCache>
            </c:numRef>
          </c:yVal>
        </c:ser>
        <c:ser>
          <c:idx val="7"/>
          <c:order val="7"/>
          <c:tx>
            <c:strRef>
              <c:f>'MFI解析（散布図）'!$B$21</c:f>
              <c:strCache>
                <c:ptCount val="1"/>
                <c:pt idx="0">
                  <c:v>182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1:$L$21</c:f>
              <c:numCache>
                <c:formatCode>0.0</c:formatCode>
                <c:ptCount val="9"/>
                <c:pt idx="0">
                  <c:v>0.3</c:v>
                </c:pt>
                <c:pt idx="1">
                  <c:v>5.53</c:v>
                </c:pt>
                <c:pt idx="2">
                  <c:v>54.55</c:v>
                </c:pt>
                <c:pt idx="3">
                  <c:v>81.37</c:v>
                </c:pt>
                <c:pt idx="4">
                  <c:v>0.84</c:v>
                </c:pt>
                <c:pt idx="5">
                  <c:v>111.86</c:v>
                </c:pt>
                <c:pt idx="6">
                  <c:v>15.99</c:v>
                </c:pt>
                <c:pt idx="7">
                  <c:v>3.13</c:v>
                </c:pt>
                <c:pt idx="8">
                  <c:v>75.11</c:v>
                </c:pt>
              </c:numCache>
            </c:numRef>
          </c:yVal>
        </c:ser>
        <c:ser>
          <c:idx val="8"/>
          <c:order val="8"/>
          <c:tx>
            <c:strRef>
              <c:f>'MFI解析（散布図）'!$B$22</c:f>
              <c:strCache>
                <c:ptCount val="1"/>
                <c:pt idx="0">
                  <c:v>平均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6.7806269631593113E-2"/>
                  <c:y val="-2.312924476277408E-2"/>
                </c:manualLayout>
              </c:layout>
              <c:showVal val="1"/>
            </c:dLbl>
            <c:dLbl>
              <c:idx val="1"/>
              <c:layout>
                <c:manualLayout>
                  <c:x val="-7.9430201568437594E-2"/>
                  <c:y val="1.3877546857664446E-2"/>
                </c:manualLayout>
              </c:layout>
              <c:showVal val="1"/>
            </c:dLbl>
            <c:dLbl>
              <c:idx val="2"/>
              <c:layout>
                <c:manualLayout>
                  <c:x val="-7.7492879578963503E-2"/>
                  <c:y val="-4.625848952554816E-2"/>
                </c:manualLayout>
              </c:layout>
              <c:showVal val="1"/>
            </c:dLbl>
            <c:dLbl>
              <c:idx val="3"/>
              <c:layout>
                <c:manualLayout>
                  <c:x val="-1.8083757731906715E-2"/>
                  <c:y val="-8.3265281145986705E-2"/>
                </c:manualLayout>
              </c:layout>
              <c:showVal val="1"/>
            </c:dLbl>
            <c:dLbl>
              <c:idx val="4"/>
              <c:layout>
                <c:manualLayout>
                  <c:x val="-7.9430201568437594E-2"/>
                  <c:y val="-1.8503395810219279E-2"/>
                </c:manualLayout>
              </c:layout>
              <c:showVal val="1"/>
            </c:dLbl>
            <c:dLbl>
              <c:idx val="5"/>
              <c:layout>
                <c:manualLayout>
                  <c:x val="-8.5103387757938062E-2"/>
                  <c:y val="1.3877546857664446E-2"/>
                </c:manualLayout>
              </c:layout>
              <c:showVal val="1"/>
            </c:dLbl>
            <c:dLbl>
              <c:idx val="6"/>
              <c:layout>
                <c:manualLayout>
                  <c:x val="-8.1205537627042551E-2"/>
                  <c:y val="4.6258489525548164E-3"/>
                </c:manualLayout>
              </c:layout>
              <c:showVal val="1"/>
            </c:dLbl>
            <c:dLbl>
              <c:idx val="7"/>
              <c:layout>
                <c:manualLayout>
                  <c:x val="-6.6007825844882115E-2"/>
                  <c:y val="-1.6841004107899567E-2"/>
                </c:manualLayout>
              </c:layout>
              <c:showVal val="1"/>
            </c:dLbl>
            <c:dLbl>
              <c:idx val="8"/>
              <c:layout>
                <c:manualLayout>
                  <c:x val="-9.0845937929513731E-2"/>
                  <c:y val="-1.3877546857664446E-2"/>
                </c:manualLayout>
              </c:layout>
              <c:showVal val="1"/>
            </c:dLbl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Val val="1"/>
          </c:dLbls>
          <c:xVal>
            <c:strRef>
              <c:f>'MFI解析（散布図）'!$D$13:$L$1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2:$L$22</c:f>
              <c:numCache>
                <c:formatCode>0.0</c:formatCode>
                <c:ptCount val="9"/>
                <c:pt idx="0">
                  <c:v>0.73124999999999996</c:v>
                </c:pt>
                <c:pt idx="1">
                  <c:v>18.043750000000003</c:v>
                </c:pt>
                <c:pt idx="2">
                  <c:v>144.625</c:v>
                </c:pt>
                <c:pt idx="3">
                  <c:v>200.76999999999998</c:v>
                </c:pt>
                <c:pt idx="4">
                  <c:v>3.4550000000000001</c:v>
                </c:pt>
                <c:pt idx="5">
                  <c:v>171.37749999999997</c:v>
                </c:pt>
                <c:pt idx="6">
                  <c:v>26.043749999999999</c:v>
                </c:pt>
                <c:pt idx="7">
                  <c:v>6.4425000000000008</c:v>
                </c:pt>
                <c:pt idx="8">
                  <c:v>112.76374999999999</c:v>
                </c:pt>
              </c:numCache>
            </c:numRef>
          </c:yVal>
        </c:ser>
        <c:axId val="75638656"/>
        <c:axId val="75640192"/>
      </c:scatterChart>
      <c:valAx>
        <c:axId val="75638656"/>
        <c:scaling>
          <c:orientation val="minMax"/>
        </c:scaling>
        <c:axPos val="b"/>
        <c:numFmt formatCode="General" sourceLinked="1"/>
        <c:tickLblPos val="none"/>
        <c:crossAx val="75640192"/>
        <c:crosses val="autoZero"/>
        <c:crossBetween val="midCat"/>
      </c:valAx>
      <c:valAx>
        <c:axId val="7564019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FI</a:t>
                </a:r>
                <a:endParaRPr lang="ja-JP" altLang="en-US"/>
              </a:p>
            </c:rich>
          </c:tx>
        </c:title>
        <c:numFmt formatCode="0.0" sourceLinked="1"/>
        <c:majorTickMark val="none"/>
        <c:tickLblPos val="nextTo"/>
        <c:crossAx val="7563865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ja-JP" altLang="en-US"/>
              <a:t>東大⑱　</a:t>
            </a:r>
            <a:r>
              <a:rPr lang="en-US" altLang="ja-JP"/>
              <a:t>(MFI-G gate)</a:t>
            </a:r>
            <a:endParaRPr lang="ja-JP" alt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MFI解析（散布図）'!$B$24</c:f>
              <c:strCache>
                <c:ptCount val="1"/>
                <c:pt idx="0">
                  <c:v>180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4:$L$24</c:f>
              <c:numCache>
                <c:formatCode>0.0</c:formatCode>
                <c:ptCount val="9"/>
                <c:pt idx="0">
                  <c:v>5.13</c:v>
                </c:pt>
                <c:pt idx="1">
                  <c:v>31.51</c:v>
                </c:pt>
                <c:pt idx="2">
                  <c:v>101.6</c:v>
                </c:pt>
                <c:pt idx="3">
                  <c:v>167.22</c:v>
                </c:pt>
                <c:pt idx="4">
                  <c:v>15.09</c:v>
                </c:pt>
                <c:pt idx="5">
                  <c:v>146.94</c:v>
                </c:pt>
                <c:pt idx="6">
                  <c:v>24.16</c:v>
                </c:pt>
                <c:pt idx="7">
                  <c:v>7.08</c:v>
                </c:pt>
                <c:pt idx="8">
                  <c:v>94.79</c:v>
                </c:pt>
              </c:numCache>
            </c:numRef>
          </c:yVal>
        </c:ser>
        <c:ser>
          <c:idx val="1"/>
          <c:order val="1"/>
          <c:tx>
            <c:strRef>
              <c:f>'MFI解析（散布図）'!$B$25</c:f>
              <c:strCache>
                <c:ptCount val="1"/>
                <c:pt idx="0">
                  <c:v>180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5:$L$25</c:f>
              <c:numCache>
                <c:formatCode>0.0</c:formatCode>
                <c:ptCount val="9"/>
                <c:pt idx="0">
                  <c:v>4.4000000000000004</c:v>
                </c:pt>
                <c:pt idx="1">
                  <c:v>50.07</c:v>
                </c:pt>
                <c:pt idx="2">
                  <c:v>98.87</c:v>
                </c:pt>
                <c:pt idx="3">
                  <c:v>134.47999999999999</c:v>
                </c:pt>
                <c:pt idx="4">
                  <c:v>4.28</c:v>
                </c:pt>
                <c:pt idx="5">
                  <c:v>163.84</c:v>
                </c:pt>
                <c:pt idx="6">
                  <c:v>38.18</c:v>
                </c:pt>
                <c:pt idx="7">
                  <c:v>8.33</c:v>
                </c:pt>
                <c:pt idx="8">
                  <c:v>136.37</c:v>
                </c:pt>
              </c:numCache>
            </c:numRef>
          </c:yVal>
        </c:ser>
        <c:ser>
          <c:idx val="2"/>
          <c:order val="2"/>
          <c:tx>
            <c:strRef>
              <c:f>'MFI解析（散布図）'!$B$26</c:f>
              <c:strCache>
                <c:ptCount val="1"/>
                <c:pt idx="0">
                  <c:v>1806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6:$L$26</c:f>
              <c:numCache>
                <c:formatCode>0.0</c:formatCode>
                <c:ptCount val="9"/>
                <c:pt idx="0">
                  <c:v>2.62</c:v>
                </c:pt>
                <c:pt idx="1">
                  <c:v>27.96</c:v>
                </c:pt>
                <c:pt idx="2">
                  <c:v>162.76</c:v>
                </c:pt>
                <c:pt idx="3">
                  <c:v>201.73</c:v>
                </c:pt>
                <c:pt idx="4">
                  <c:v>6.73</c:v>
                </c:pt>
                <c:pt idx="5">
                  <c:v>300.89999999999998</c:v>
                </c:pt>
                <c:pt idx="6">
                  <c:v>35.17</c:v>
                </c:pt>
                <c:pt idx="7">
                  <c:v>10.09</c:v>
                </c:pt>
                <c:pt idx="8">
                  <c:v>201.63</c:v>
                </c:pt>
              </c:numCache>
            </c:numRef>
          </c:yVal>
        </c:ser>
        <c:ser>
          <c:idx val="3"/>
          <c:order val="3"/>
          <c:tx>
            <c:strRef>
              <c:f>'MFI解析（散布図）'!$B$27</c:f>
              <c:strCache>
                <c:ptCount val="1"/>
                <c:pt idx="0">
                  <c:v>1808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7:$L$27</c:f>
              <c:numCache>
                <c:formatCode>0.0</c:formatCode>
                <c:ptCount val="9"/>
                <c:pt idx="0">
                  <c:v>3.62</c:v>
                </c:pt>
                <c:pt idx="1">
                  <c:v>50.4</c:v>
                </c:pt>
                <c:pt idx="2">
                  <c:v>110.64</c:v>
                </c:pt>
                <c:pt idx="3">
                  <c:v>431.41</c:v>
                </c:pt>
                <c:pt idx="4">
                  <c:v>25.4</c:v>
                </c:pt>
                <c:pt idx="5">
                  <c:v>145.04</c:v>
                </c:pt>
                <c:pt idx="6">
                  <c:v>25.92</c:v>
                </c:pt>
                <c:pt idx="7">
                  <c:v>8.33</c:v>
                </c:pt>
                <c:pt idx="8">
                  <c:v>110.61</c:v>
                </c:pt>
              </c:numCache>
            </c:numRef>
          </c:yVal>
        </c:ser>
        <c:ser>
          <c:idx val="4"/>
          <c:order val="4"/>
          <c:tx>
            <c:strRef>
              <c:f>'MFI解析（散布図）'!$B$28</c:f>
              <c:strCache>
                <c:ptCount val="1"/>
                <c:pt idx="0">
                  <c:v>1812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8:$L$28</c:f>
              <c:numCache>
                <c:formatCode>0.0</c:formatCode>
                <c:ptCount val="9"/>
                <c:pt idx="0">
                  <c:v>5.92</c:v>
                </c:pt>
                <c:pt idx="1">
                  <c:v>39.28</c:v>
                </c:pt>
                <c:pt idx="2">
                  <c:v>262.99</c:v>
                </c:pt>
                <c:pt idx="3">
                  <c:v>464.89</c:v>
                </c:pt>
                <c:pt idx="4">
                  <c:v>8.33</c:v>
                </c:pt>
                <c:pt idx="5">
                  <c:v>270.45</c:v>
                </c:pt>
                <c:pt idx="6">
                  <c:v>32.119999999999997</c:v>
                </c:pt>
                <c:pt idx="7">
                  <c:v>10.5</c:v>
                </c:pt>
                <c:pt idx="8">
                  <c:v>137.83000000000001</c:v>
                </c:pt>
              </c:numCache>
            </c:numRef>
          </c:yVal>
        </c:ser>
        <c:ser>
          <c:idx val="5"/>
          <c:order val="5"/>
          <c:tx>
            <c:strRef>
              <c:f>'MFI解析（散布図）'!$B$29</c:f>
              <c:strCache>
                <c:ptCount val="1"/>
                <c:pt idx="0">
                  <c:v>1814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29:$L$29</c:f>
              <c:numCache>
                <c:formatCode>0.0</c:formatCode>
                <c:ptCount val="9"/>
                <c:pt idx="0">
                  <c:v>2.02</c:v>
                </c:pt>
                <c:pt idx="1">
                  <c:v>7.4</c:v>
                </c:pt>
                <c:pt idx="2">
                  <c:v>230.02</c:v>
                </c:pt>
                <c:pt idx="3">
                  <c:v>77</c:v>
                </c:pt>
                <c:pt idx="4">
                  <c:v>2.0099999999999998</c:v>
                </c:pt>
                <c:pt idx="5">
                  <c:v>105.59</c:v>
                </c:pt>
                <c:pt idx="6">
                  <c:v>15.01</c:v>
                </c:pt>
                <c:pt idx="7">
                  <c:v>4.08</c:v>
                </c:pt>
                <c:pt idx="8">
                  <c:v>68.28</c:v>
                </c:pt>
              </c:numCache>
            </c:numRef>
          </c:yVal>
        </c:ser>
        <c:ser>
          <c:idx val="6"/>
          <c:order val="6"/>
          <c:tx>
            <c:strRef>
              <c:f>'MFI解析（散布図）'!$B$30</c:f>
              <c:strCache>
                <c:ptCount val="1"/>
                <c:pt idx="0">
                  <c:v>1817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30:$L$30</c:f>
              <c:numCache>
                <c:formatCode>0.0</c:formatCode>
                <c:ptCount val="9"/>
                <c:pt idx="0">
                  <c:v>12</c:v>
                </c:pt>
                <c:pt idx="1">
                  <c:v>16.25</c:v>
                </c:pt>
                <c:pt idx="2">
                  <c:v>137.87</c:v>
                </c:pt>
                <c:pt idx="3">
                  <c:v>53.28</c:v>
                </c:pt>
                <c:pt idx="4">
                  <c:v>6.59</c:v>
                </c:pt>
                <c:pt idx="5">
                  <c:v>129.21</c:v>
                </c:pt>
                <c:pt idx="6">
                  <c:v>25.69</c:v>
                </c:pt>
                <c:pt idx="7">
                  <c:v>10.85</c:v>
                </c:pt>
                <c:pt idx="8">
                  <c:v>90.87</c:v>
                </c:pt>
              </c:numCache>
            </c:numRef>
          </c:yVal>
        </c:ser>
        <c:ser>
          <c:idx val="7"/>
          <c:order val="7"/>
          <c:tx>
            <c:strRef>
              <c:f>'MFI解析（散布図）'!$B$31</c:f>
              <c:strCache>
                <c:ptCount val="1"/>
                <c:pt idx="0">
                  <c:v>1823</c:v>
                </c:pt>
              </c:strCache>
            </c:strRef>
          </c:tx>
          <c:spPr>
            <a:ln w="28575">
              <a:noFill/>
            </a:ln>
          </c:spPr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31:$L$31</c:f>
              <c:numCache>
                <c:formatCode>0.0</c:formatCode>
                <c:ptCount val="9"/>
                <c:pt idx="0">
                  <c:v>1.23</c:v>
                </c:pt>
                <c:pt idx="1">
                  <c:v>10.52</c:v>
                </c:pt>
                <c:pt idx="2">
                  <c:v>54.86</c:v>
                </c:pt>
                <c:pt idx="3">
                  <c:v>81.77</c:v>
                </c:pt>
                <c:pt idx="4">
                  <c:v>1.61</c:v>
                </c:pt>
                <c:pt idx="5">
                  <c:v>112.12</c:v>
                </c:pt>
                <c:pt idx="6">
                  <c:v>16.100000000000001</c:v>
                </c:pt>
                <c:pt idx="7">
                  <c:v>3.26</c:v>
                </c:pt>
                <c:pt idx="8">
                  <c:v>75.67</c:v>
                </c:pt>
              </c:numCache>
            </c:numRef>
          </c:yVal>
        </c:ser>
        <c:ser>
          <c:idx val="8"/>
          <c:order val="8"/>
          <c:tx>
            <c:strRef>
              <c:f>'MFI解析（散布図）'!$B$32</c:f>
              <c:strCache>
                <c:ptCount val="1"/>
                <c:pt idx="0">
                  <c:v>平均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6.7806269631593113E-2"/>
                  <c:y val="-2.312924476277408E-2"/>
                </c:manualLayout>
              </c:layout>
              <c:showVal val="1"/>
            </c:dLbl>
            <c:dLbl>
              <c:idx val="1"/>
              <c:layout>
                <c:manualLayout>
                  <c:x val="-7.9430201568437594E-2"/>
                  <c:y val="1.3877546857664446E-2"/>
                </c:manualLayout>
              </c:layout>
              <c:showVal val="1"/>
            </c:dLbl>
            <c:dLbl>
              <c:idx val="2"/>
              <c:layout>
                <c:manualLayout>
                  <c:x val="-8.8978026531184723E-2"/>
                  <c:y val="-1.3877546857664364E-2"/>
                </c:manualLayout>
              </c:layout>
              <c:showVal val="1"/>
            </c:dLbl>
            <c:dLbl>
              <c:idx val="3"/>
              <c:layout>
                <c:manualLayout>
                  <c:x val="-1.6169574341381505E-2"/>
                  <c:y val="-6.0136036383212632E-2"/>
                </c:manualLayout>
              </c:layout>
              <c:showVal val="1"/>
            </c:dLbl>
            <c:dLbl>
              <c:idx val="4"/>
              <c:layout>
                <c:manualLayout>
                  <c:x val="-6.7945069869954605E-2"/>
                  <c:y val="-9.2516979051096362E-3"/>
                </c:manualLayout>
              </c:layout>
              <c:showVal val="1"/>
            </c:dLbl>
            <c:dLbl>
              <c:idx val="5"/>
              <c:layout>
                <c:manualLayout>
                  <c:x val="-8.5103387757938062E-2"/>
                  <c:y val="-4.6258489525548164E-3"/>
                </c:manualLayout>
              </c:layout>
              <c:showVal val="1"/>
            </c:dLbl>
            <c:dLbl>
              <c:idx val="6"/>
              <c:layout>
                <c:manualLayout>
                  <c:x val="-8.1205537627042551E-2"/>
                  <c:y val="-9.2516979051096362E-3"/>
                </c:manualLayout>
              </c:layout>
              <c:showVal val="1"/>
            </c:dLbl>
            <c:dLbl>
              <c:idx val="7"/>
              <c:layout>
                <c:manualLayout>
                  <c:x val="-6.6007825844882115E-2"/>
                  <c:y val="-1.6841004107899567E-2"/>
                </c:manualLayout>
              </c:layout>
              <c:showVal val="1"/>
            </c:dLbl>
            <c:dLbl>
              <c:idx val="8"/>
              <c:layout>
                <c:manualLayout>
                  <c:x val="-9.0845937929513731E-2"/>
                  <c:y val="-1.3877546857664446E-2"/>
                </c:manualLayout>
              </c:layout>
              <c:showVal val="1"/>
            </c:dLbl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Val val="1"/>
          </c:dLbls>
          <c:xVal>
            <c:strRef>
              <c:f>'MFI解析（散布図）'!$D$23:$L$23</c:f>
              <c:strCache>
                <c:ptCount val="9"/>
                <c:pt idx="0">
                  <c:v>CD14</c:v>
                </c:pt>
                <c:pt idx="1">
                  <c:v>CD1a</c:v>
                </c:pt>
                <c:pt idx="2">
                  <c:v>HLA-ABC</c:v>
                </c:pt>
                <c:pt idx="3">
                  <c:v>HLA-DR</c:v>
                </c:pt>
                <c:pt idx="4">
                  <c:v>CCR7</c:v>
                </c:pt>
                <c:pt idx="5">
                  <c:v>CD40</c:v>
                </c:pt>
                <c:pt idx="6">
                  <c:v>CD80</c:v>
                </c:pt>
                <c:pt idx="7">
                  <c:v>CD83</c:v>
                </c:pt>
                <c:pt idx="8">
                  <c:v>CD86</c:v>
                </c:pt>
              </c:strCache>
            </c:strRef>
          </c:xVal>
          <c:yVal>
            <c:numRef>
              <c:f>'MFI解析（散布図）'!$D$32:$L$32</c:f>
              <c:numCache>
                <c:formatCode>0.0</c:formatCode>
                <c:ptCount val="9"/>
                <c:pt idx="0">
                  <c:v>4.6175000000000006</c:v>
                </c:pt>
                <c:pt idx="1">
                  <c:v>29.173750000000002</c:v>
                </c:pt>
                <c:pt idx="2">
                  <c:v>144.95124999999999</c:v>
                </c:pt>
                <c:pt idx="3">
                  <c:v>201.4725</c:v>
                </c:pt>
                <c:pt idx="4">
                  <c:v>8.754999999999999</c:v>
                </c:pt>
                <c:pt idx="5">
                  <c:v>171.76124999999996</c:v>
                </c:pt>
                <c:pt idx="6">
                  <c:v>26.543749999999999</c:v>
                </c:pt>
                <c:pt idx="7">
                  <c:v>7.8149999999999995</c:v>
                </c:pt>
                <c:pt idx="8">
                  <c:v>114.50624999999999</c:v>
                </c:pt>
              </c:numCache>
            </c:numRef>
          </c:yVal>
        </c:ser>
        <c:axId val="78181888"/>
        <c:axId val="78183424"/>
      </c:scatterChart>
      <c:valAx>
        <c:axId val="78181888"/>
        <c:scaling>
          <c:orientation val="minMax"/>
        </c:scaling>
        <c:axPos val="b"/>
        <c:numFmt formatCode="General" sourceLinked="1"/>
        <c:tickLblPos val="none"/>
        <c:crossAx val="78183424"/>
        <c:crosses val="autoZero"/>
        <c:crossBetween val="midCat"/>
      </c:valAx>
      <c:valAx>
        <c:axId val="7818342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FI</a:t>
                </a:r>
                <a:endParaRPr lang="ja-JP" altLang="en-US"/>
              </a:p>
            </c:rich>
          </c:tx>
        </c:title>
        <c:numFmt formatCode="0.0" sourceLinked="1"/>
        <c:majorTickMark val="none"/>
        <c:tickLblPos val="nextTo"/>
        <c:crossAx val="7818188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390110</xdr:colOff>
      <xdr:row>45</xdr:row>
      <xdr:rowOff>62052</xdr:rowOff>
    </xdr:from>
    <xdr:ext cx="8372890" cy="2444131"/>
    <xdr:sp macro="" textlink="">
      <xdr:nvSpPr>
        <xdr:cNvPr id="38" name="テキスト ボックス 37"/>
        <xdr:cNvSpPr txBox="1"/>
      </xdr:nvSpPr>
      <xdr:spPr>
        <a:xfrm>
          <a:off x="11473746" y="7924507"/>
          <a:ext cx="8372890" cy="2444131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ja-JP" altLang="en-US" sz="1600" b="1"/>
            <a:t>＊赤色が濃いものほど、</a:t>
          </a:r>
          <a:r>
            <a:rPr kumimoji="1" lang="en-US" altLang="ja-JP" sz="1600" b="1"/>
            <a:t>%</a:t>
          </a:r>
          <a:r>
            <a:rPr kumimoji="1" lang="ja-JP" altLang="en-US" sz="1600" b="1"/>
            <a:t>、ＭＦＩ値が高い。</a:t>
          </a:r>
          <a:endParaRPr kumimoji="1" lang="en-US" altLang="ja-JP" sz="1600" b="1"/>
        </a:p>
        <a:p>
          <a:endParaRPr kumimoji="1" lang="en-US" altLang="ja-JP" sz="1600" b="1"/>
        </a:p>
        <a:p>
          <a:r>
            <a:rPr kumimoji="1" lang="ja-JP" altLang="en-US" sz="1600" b="1"/>
            <a:t>＊予後が悪い人は青；</a:t>
          </a:r>
          <a:r>
            <a:rPr kumimoji="1" lang="en-US" altLang="ja-JP" sz="1600" b="1"/>
            <a:t>1808</a:t>
          </a:r>
          <a:r>
            <a:rPr kumimoji="1" lang="ja-JP" altLang="en-US" sz="1600" b="1"/>
            <a:t>、</a:t>
          </a:r>
          <a:r>
            <a:rPr kumimoji="1" lang="en-US" altLang="ja-JP" sz="1600" b="1"/>
            <a:t>1817</a:t>
          </a:r>
          <a:r>
            <a:rPr kumimoji="1" lang="ja-JP" altLang="en-US" sz="1600" b="1"/>
            <a:t>。予後がいい人はオレンジ；</a:t>
          </a:r>
          <a:r>
            <a:rPr kumimoji="1" lang="en-US" altLang="ja-JP" sz="1600" b="1"/>
            <a:t>1814</a:t>
          </a:r>
          <a:r>
            <a:rPr kumimoji="1" lang="ja-JP" altLang="en-US" sz="1600" b="1"/>
            <a:t>、</a:t>
          </a:r>
          <a:r>
            <a:rPr kumimoji="1" lang="en-US" altLang="ja-JP" sz="1600" b="1"/>
            <a:t>1823</a:t>
          </a:r>
          <a:r>
            <a:rPr kumimoji="1" lang="ja-JP" altLang="en-US" sz="1600" b="1"/>
            <a:t>。</a:t>
          </a:r>
          <a:endParaRPr kumimoji="1" lang="en-US" altLang="ja-JP" sz="1600" b="1"/>
        </a:p>
        <a:p>
          <a:endParaRPr kumimoji="1" lang="en-US" altLang="ja-JP" sz="1600" b="1"/>
        </a:p>
        <a:p>
          <a:r>
            <a:rPr kumimoji="1" lang="ja-JP" altLang="en-US" sz="1600" b="1"/>
            <a:t>＊ＤＣのフェノタイプと予後はあまり際立った相関はないが、ＣＤ</a:t>
          </a:r>
          <a:r>
            <a:rPr kumimoji="1" lang="en-US" altLang="ja-JP" sz="1600" b="1"/>
            <a:t>83</a:t>
          </a:r>
          <a:r>
            <a:rPr kumimoji="1" lang="ja-JP" altLang="en-US" sz="1600" b="1"/>
            <a:t>の（％）が低い患者は予後が悪い傾向があるかもしれない。ただし、すべての患者でつじつまが合っているわけではない。あくまで傾向程度。</a:t>
          </a:r>
          <a:endParaRPr kumimoji="1" lang="en-US" altLang="ja-JP" sz="1600" b="1"/>
        </a:p>
        <a:p>
          <a:endParaRPr kumimoji="1" lang="en-US" altLang="ja-JP" sz="1600" b="1"/>
        </a:p>
        <a:p>
          <a:r>
            <a:rPr kumimoji="1" lang="ja-JP" altLang="en-US" sz="1600" b="1"/>
            <a:t>⇒</a:t>
          </a:r>
          <a:r>
            <a:rPr kumimoji="1" lang="en-US" altLang="ja-JP" sz="1600" b="1"/>
            <a:t>CD83</a:t>
          </a:r>
          <a:r>
            <a:rPr kumimoji="1" lang="ja-JP" altLang="en-US" sz="1600" b="1"/>
            <a:t>は活性化したＤＣの細胞膜表面に発現。</a:t>
          </a:r>
          <a:r>
            <a:rPr kumimoji="1" lang="en-US" altLang="ja-JP" sz="1600" b="1"/>
            <a:t>CD83</a:t>
          </a:r>
          <a:r>
            <a:rPr kumimoji="1" lang="ja-JP" altLang="en-US" sz="1600" b="1"/>
            <a:t>は抗原提示とリンパ球の活性化に関与。</a:t>
          </a:r>
          <a:endParaRPr kumimoji="1" lang="en-US" altLang="ja-JP" sz="16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93058</xdr:colOff>
      <xdr:row>0</xdr:row>
      <xdr:rowOff>33617</xdr:rowOff>
    </xdr:from>
    <xdr:to>
      <xdr:col>26</xdr:col>
      <xdr:colOff>392205</xdr:colOff>
      <xdr:row>19</xdr:row>
      <xdr:rowOff>110023</xdr:rowOff>
    </xdr:to>
    <xdr:grpSp>
      <xdr:nvGrpSpPr>
        <xdr:cNvPr id="2" name="グループ化 1"/>
        <xdr:cNvGrpSpPr/>
      </xdr:nvGrpSpPr>
      <xdr:grpSpPr>
        <a:xfrm>
          <a:off x="10746440" y="33617"/>
          <a:ext cx="7418294" cy="3270082"/>
          <a:chOff x="9677879" y="33617"/>
          <a:chExt cx="6634683" cy="3695906"/>
        </a:xfrm>
      </xdr:grpSpPr>
      <xdr:graphicFrame macro="">
        <xdr:nvGraphicFramePr>
          <xdr:cNvPr id="3" name="グラフ 2"/>
          <xdr:cNvGraphicFramePr/>
        </xdr:nvGraphicFramePr>
        <xdr:xfrm>
          <a:off x="9677879" y="33617"/>
          <a:ext cx="6634683" cy="27454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テキスト ボックス 3"/>
          <xdr:cNvSpPr txBox="1"/>
        </xdr:nvSpPr>
        <xdr:spPr>
          <a:xfrm rot="20706410">
            <a:off x="10736923" y="2789465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4+</a:t>
            </a:r>
          </a:p>
        </xdr:txBody>
      </xdr:sp>
      <xdr:sp macro="" textlink="">
        <xdr:nvSpPr>
          <xdr:cNvPr id="5" name="テキスト ボックス 4"/>
          <xdr:cNvSpPr txBox="1"/>
        </xdr:nvSpPr>
        <xdr:spPr>
          <a:xfrm rot="20706410">
            <a:off x="11271816" y="2789517"/>
            <a:ext cx="435119" cy="637803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a+</a:t>
            </a:r>
          </a:p>
        </xdr:txBody>
      </xdr:sp>
      <xdr:sp macro="" textlink="">
        <xdr:nvSpPr>
          <xdr:cNvPr id="6" name="テキスト ボックス 5"/>
          <xdr:cNvSpPr txBox="1"/>
        </xdr:nvSpPr>
        <xdr:spPr>
          <a:xfrm rot="20706410">
            <a:off x="11806709" y="2783624"/>
            <a:ext cx="435119" cy="94589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ABC+</a:t>
            </a:r>
          </a:p>
        </xdr:txBody>
      </xdr:sp>
      <xdr:sp macro="" textlink="">
        <xdr:nvSpPr>
          <xdr:cNvPr id="7" name="テキスト ボックス 6"/>
          <xdr:cNvSpPr txBox="1"/>
        </xdr:nvSpPr>
        <xdr:spPr>
          <a:xfrm rot="20706410">
            <a:off x="12341602" y="2785596"/>
            <a:ext cx="435119" cy="84279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DR+</a:t>
            </a:r>
          </a:p>
        </xdr:txBody>
      </xdr:sp>
      <xdr:sp macro="" textlink="">
        <xdr:nvSpPr>
          <xdr:cNvPr id="8" name="テキスト ボックス 7"/>
          <xdr:cNvSpPr txBox="1"/>
        </xdr:nvSpPr>
        <xdr:spPr>
          <a:xfrm rot="20706410">
            <a:off x="12876496" y="2789641"/>
            <a:ext cx="435119" cy="631326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CR7+</a:t>
            </a:r>
          </a:p>
        </xdr:txBody>
      </xdr:sp>
      <xdr:sp macro="" textlink="">
        <xdr:nvSpPr>
          <xdr:cNvPr id="9" name="テキスト ボックス 8"/>
          <xdr:cNvSpPr txBox="1"/>
        </xdr:nvSpPr>
        <xdr:spPr>
          <a:xfrm rot="20706410">
            <a:off x="13411389" y="2789465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40+</a:t>
            </a:r>
          </a:p>
        </xdr:txBody>
      </xdr:sp>
      <xdr:sp macro="" textlink="">
        <xdr:nvSpPr>
          <xdr:cNvPr id="10" name="テキスト ボックス 9"/>
          <xdr:cNvSpPr txBox="1"/>
        </xdr:nvSpPr>
        <xdr:spPr>
          <a:xfrm rot="20706410">
            <a:off x="13946282" y="2789465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0+</a:t>
            </a:r>
          </a:p>
        </xdr:txBody>
      </xdr:sp>
      <xdr:sp macro="" textlink="">
        <xdr:nvSpPr>
          <xdr:cNvPr id="11" name="テキスト ボックス 10"/>
          <xdr:cNvSpPr txBox="1"/>
        </xdr:nvSpPr>
        <xdr:spPr>
          <a:xfrm rot="20706410">
            <a:off x="14481175" y="2789465"/>
            <a:ext cx="435119" cy="640497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3+</a:t>
            </a:r>
          </a:p>
        </xdr:txBody>
      </xdr:sp>
      <xdr:sp macro="" textlink="">
        <xdr:nvSpPr>
          <xdr:cNvPr id="12" name="テキスト ボックス 11"/>
          <xdr:cNvSpPr txBox="1"/>
        </xdr:nvSpPr>
        <xdr:spPr>
          <a:xfrm rot="20706410">
            <a:off x="15016065" y="2789465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6+</a:t>
            </a:r>
          </a:p>
        </xdr:txBody>
      </xdr:sp>
    </xdr:grpSp>
    <xdr:clientData/>
  </xdr:twoCellAnchor>
  <xdr:twoCellAnchor>
    <xdr:from>
      <xdr:col>15</xdr:col>
      <xdr:colOff>557893</xdr:colOff>
      <xdr:row>20</xdr:row>
      <xdr:rowOff>27214</xdr:rowOff>
    </xdr:from>
    <xdr:to>
      <xdr:col>26</xdr:col>
      <xdr:colOff>457040</xdr:colOff>
      <xdr:row>39</xdr:row>
      <xdr:rowOff>103620</xdr:rowOff>
    </xdr:to>
    <xdr:grpSp>
      <xdr:nvGrpSpPr>
        <xdr:cNvPr id="13" name="グループ化 12"/>
        <xdr:cNvGrpSpPr/>
      </xdr:nvGrpSpPr>
      <xdr:grpSpPr>
        <a:xfrm>
          <a:off x="10811275" y="3388979"/>
          <a:ext cx="7418294" cy="3270082"/>
          <a:chOff x="5337200" y="-1272669"/>
          <a:chExt cx="6634683" cy="3695906"/>
        </a:xfrm>
      </xdr:grpSpPr>
      <xdr:graphicFrame macro="">
        <xdr:nvGraphicFramePr>
          <xdr:cNvPr id="14" name="グラフ 13"/>
          <xdr:cNvGraphicFramePr/>
        </xdr:nvGraphicFramePr>
        <xdr:xfrm>
          <a:off x="5337200" y="-1272669"/>
          <a:ext cx="6634683" cy="27454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5" name="テキスト ボックス 14"/>
          <xdr:cNvSpPr txBox="1"/>
        </xdr:nvSpPr>
        <xdr:spPr>
          <a:xfrm rot="20428866">
            <a:off x="6413226" y="1483179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4+</a:t>
            </a:r>
          </a:p>
        </xdr:txBody>
      </xdr:sp>
      <xdr:sp macro="" textlink="">
        <xdr:nvSpPr>
          <xdr:cNvPr id="16" name="テキスト ボックス 15"/>
          <xdr:cNvSpPr txBox="1"/>
        </xdr:nvSpPr>
        <xdr:spPr>
          <a:xfrm rot="20428866">
            <a:off x="6953426" y="1483231"/>
            <a:ext cx="435119" cy="63780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a+</a:t>
            </a:r>
          </a:p>
        </xdr:txBody>
      </xdr:sp>
      <xdr:sp macro="" textlink="">
        <xdr:nvSpPr>
          <xdr:cNvPr id="17" name="テキスト ボックス 16"/>
          <xdr:cNvSpPr txBox="1"/>
        </xdr:nvSpPr>
        <xdr:spPr>
          <a:xfrm rot="20428866">
            <a:off x="7493625" y="1477338"/>
            <a:ext cx="435119" cy="945899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ABC+</a:t>
            </a:r>
          </a:p>
        </xdr:txBody>
      </xdr:sp>
      <xdr:sp macro="" textlink="">
        <xdr:nvSpPr>
          <xdr:cNvPr id="18" name="テキスト ボックス 17"/>
          <xdr:cNvSpPr txBox="1"/>
        </xdr:nvSpPr>
        <xdr:spPr>
          <a:xfrm rot="20428866">
            <a:off x="8033825" y="1479310"/>
            <a:ext cx="435119" cy="842795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DR+</a:t>
            </a:r>
          </a:p>
        </xdr:txBody>
      </xdr:sp>
      <xdr:sp macro="" textlink="">
        <xdr:nvSpPr>
          <xdr:cNvPr id="19" name="テキスト ボックス 18"/>
          <xdr:cNvSpPr txBox="1"/>
        </xdr:nvSpPr>
        <xdr:spPr>
          <a:xfrm rot="20428866">
            <a:off x="8574025" y="1483355"/>
            <a:ext cx="435119" cy="63132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CR7+</a:t>
            </a:r>
          </a:p>
        </xdr:txBody>
      </xdr:sp>
      <xdr:sp macro="" textlink="">
        <xdr:nvSpPr>
          <xdr:cNvPr id="20" name="テキスト ボックス 19"/>
          <xdr:cNvSpPr txBox="1"/>
        </xdr:nvSpPr>
        <xdr:spPr>
          <a:xfrm rot="20428866">
            <a:off x="9114225" y="1483179"/>
            <a:ext cx="435119" cy="640497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40+</a:t>
            </a:r>
          </a:p>
        </xdr:txBody>
      </xdr:sp>
      <xdr:sp macro="" textlink="">
        <xdr:nvSpPr>
          <xdr:cNvPr id="21" name="テキスト ボックス 20"/>
          <xdr:cNvSpPr txBox="1"/>
        </xdr:nvSpPr>
        <xdr:spPr>
          <a:xfrm rot="20428866">
            <a:off x="9654424" y="1483179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0+</a:t>
            </a:r>
          </a:p>
        </xdr:txBody>
      </xdr:sp>
      <xdr:sp macro="" textlink="">
        <xdr:nvSpPr>
          <xdr:cNvPr id="22" name="テキスト ボックス 21"/>
          <xdr:cNvSpPr txBox="1"/>
        </xdr:nvSpPr>
        <xdr:spPr>
          <a:xfrm rot="20428866">
            <a:off x="10194624" y="1483179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3+</a:t>
            </a:r>
          </a:p>
        </xdr:txBody>
      </xdr:sp>
      <xdr:sp macro="" textlink="">
        <xdr:nvSpPr>
          <xdr:cNvPr id="23" name="テキスト ボックス 22"/>
          <xdr:cNvSpPr txBox="1"/>
        </xdr:nvSpPr>
        <xdr:spPr>
          <a:xfrm rot="20428866">
            <a:off x="10734820" y="1483179"/>
            <a:ext cx="435119" cy="640497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6+</a:t>
            </a:r>
          </a:p>
        </xdr:txBody>
      </xdr:sp>
    </xdr:grpSp>
    <xdr:clientData/>
  </xdr:twoCellAnchor>
  <xdr:twoCellAnchor>
    <xdr:from>
      <xdr:col>15</xdr:col>
      <xdr:colOff>585108</xdr:colOff>
      <xdr:row>40</xdr:row>
      <xdr:rowOff>13607</xdr:rowOff>
    </xdr:from>
    <xdr:to>
      <xdr:col>26</xdr:col>
      <xdr:colOff>484255</xdr:colOff>
      <xdr:row>59</xdr:row>
      <xdr:rowOff>90013</xdr:rowOff>
    </xdr:to>
    <xdr:grpSp>
      <xdr:nvGrpSpPr>
        <xdr:cNvPr id="24" name="グループ化 23"/>
        <xdr:cNvGrpSpPr/>
      </xdr:nvGrpSpPr>
      <xdr:grpSpPr>
        <a:xfrm>
          <a:off x="10838490" y="6737136"/>
          <a:ext cx="7418294" cy="3270083"/>
          <a:chOff x="-1425550" y="-1830562"/>
          <a:chExt cx="6634683" cy="3695906"/>
        </a:xfrm>
      </xdr:grpSpPr>
      <xdr:graphicFrame macro="">
        <xdr:nvGraphicFramePr>
          <xdr:cNvPr id="25" name="グラフ 24"/>
          <xdr:cNvGraphicFramePr/>
        </xdr:nvGraphicFramePr>
        <xdr:xfrm>
          <a:off x="-1425550" y="-1830562"/>
          <a:ext cx="6634683" cy="27454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26" name="テキスト ボックス 25"/>
          <xdr:cNvSpPr txBox="1"/>
        </xdr:nvSpPr>
        <xdr:spPr>
          <a:xfrm rot="20486634">
            <a:off x="-329688" y="925286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4+</a:t>
            </a:r>
          </a:p>
        </xdr:txBody>
      </xdr:sp>
      <xdr:sp macro="" textlink="">
        <xdr:nvSpPr>
          <xdr:cNvPr id="27" name="テキスト ボックス 26"/>
          <xdr:cNvSpPr txBox="1"/>
        </xdr:nvSpPr>
        <xdr:spPr>
          <a:xfrm rot="20486634">
            <a:off x="206265" y="925338"/>
            <a:ext cx="435119" cy="63780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1a+</a:t>
            </a:r>
          </a:p>
        </xdr:txBody>
      </xdr:sp>
      <xdr:sp macro="" textlink="">
        <xdr:nvSpPr>
          <xdr:cNvPr id="28" name="テキスト ボックス 27"/>
          <xdr:cNvSpPr txBox="1"/>
        </xdr:nvSpPr>
        <xdr:spPr>
          <a:xfrm rot="20486634">
            <a:off x="742218" y="919445"/>
            <a:ext cx="435119" cy="945899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ABC+</a:t>
            </a:r>
          </a:p>
        </xdr:txBody>
      </xdr:sp>
      <xdr:sp macro="" textlink="">
        <xdr:nvSpPr>
          <xdr:cNvPr id="29" name="テキスト ボックス 28"/>
          <xdr:cNvSpPr txBox="1"/>
        </xdr:nvSpPr>
        <xdr:spPr>
          <a:xfrm rot="20486634">
            <a:off x="1278171" y="921417"/>
            <a:ext cx="435119" cy="842795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HLA-DR+</a:t>
            </a:r>
          </a:p>
        </xdr:txBody>
      </xdr:sp>
      <xdr:sp macro="" textlink="">
        <xdr:nvSpPr>
          <xdr:cNvPr id="30" name="テキスト ボックス 29"/>
          <xdr:cNvSpPr txBox="1"/>
        </xdr:nvSpPr>
        <xdr:spPr>
          <a:xfrm rot="20486634">
            <a:off x="1814124" y="925462"/>
            <a:ext cx="435119" cy="63132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CR7+</a:t>
            </a:r>
          </a:p>
        </xdr:txBody>
      </xdr:sp>
      <xdr:sp macro="" textlink="">
        <xdr:nvSpPr>
          <xdr:cNvPr id="31" name="テキスト ボックス 30"/>
          <xdr:cNvSpPr txBox="1"/>
        </xdr:nvSpPr>
        <xdr:spPr>
          <a:xfrm rot="20486634">
            <a:off x="2350077" y="925286"/>
            <a:ext cx="435119" cy="640497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40+</a:t>
            </a:r>
          </a:p>
        </xdr:txBody>
      </xdr:sp>
      <xdr:sp macro="" textlink="">
        <xdr:nvSpPr>
          <xdr:cNvPr id="32" name="テキスト ボックス 31"/>
          <xdr:cNvSpPr txBox="1"/>
        </xdr:nvSpPr>
        <xdr:spPr>
          <a:xfrm rot="20486634">
            <a:off x="2886030" y="925286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0+</a:t>
            </a:r>
          </a:p>
        </xdr:txBody>
      </xdr:sp>
      <xdr:sp macro="" textlink="">
        <xdr:nvSpPr>
          <xdr:cNvPr id="33" name="テキスト ボックス 32"/>
          <xdr:cNvSpPr txBox="1"/>
        </xdr:nvSpPr>
        <xdr:spPr>
          <a:xfrm rot="20486634">
            <a:off x="3421983" y="925286"/>
            <a:ext cx="435119" cy="64049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3+</a:t>
            </a:r>
          </a:p>
        </xdr:txBody>
      </xdr:sp>
      <xdr:sp macro="" textlink="">
        <xdr:nvSpPr>
          <xdr:cNvPr id="34" name="テキスト ボックス 33"/>
          <xdr:cNvSpPr txBox="1"/>
        </xdr:nvSpPr>
        <xdr:spPr>
          <a:xfrm rot="20486634">
            <a:off x="3957939" y="925286"/>
            <a:ext cx="435119" cy="640497"/>
          </a:xfrm>
          <a:prstGeom prst="rect">
            <a:avLst/>
          </a:prstGeom>
          <a:solidFill>
            <a:schemeClr val="accent2">
              <a:lumMod val="40000"/>
              <a:lumOff val="60000"/>
            </a:schemeClr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vert="eaVert" wrap="none" rtlCol="0" anchor="t">
            <a:spAutoFit/>
          </a:bodyPr>
          <a:lstStyle/>
          <a:p>
            <a:r>
              <a:rPr lang="en-US" sz="1600" b="1"/>
              <a:t>CD86+</a:t>
            </a:r>
          </a:p>
        </xdr:txBody>
      </xdr:sp>
    </xdr:grpSp>
    <xdr:clientData/>
  </xdr:twoCellAnchor>
  <xdr:oneCellAnchor>
    <xdr:from>
      <xdr:col>26</xdr:col>
      <xdr:colOff>563933</xdr:colOff>
      <xdr:row>3</xdr:row>
      <xdr:rowOff>6767</xdr:rowOff>
    </xdr:from>
    <xdr:ext cx="2998518" cy="979351"/>
    <xdr:sp macro="" textlink="">
      <xdr:nvSpPr>
        <xdr:cNvPr id="35" name="テキスト ボックス 34"/>
        <xdr:cNvSpPr txBox="1"/>
      </xdr:nvSpPr>
      <xdr:spPr>
        <a:xfrm>
          <a:off x="18394733" y="521117"/>
          <a:ext cx="2998518" cy="979351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ja-JP" altLang="en-US" sz="1600" b="1"/>
            <a:t>＊％で</a:t>
          </a:r>
          <a:r>
            <a:rPr lang="en-US" altLang="ja-JP" sz="1600" b="1"/>
            <a:t>DC</a:t>
          </a:r>
          <a:r>
            <a:rPr lang="ja-JP" altLang="en-US" sz="1600" b="1"/>
            <a:t>フェノタイプを比較すると、</a:t>
          </a:r>
          <a:r>
            <a:rPr lang="en-US" altLang="ja-JP" sz="1600" b="1"/>
            <a:t>CD1a</a:t>
          </a:r>
          <a:r>
            <a:rPr lang="ja-JP" altLang="en-US" sz="1600" b="1"/>
            <a:t>、</a:t>
          </a:r>
          <a:r>
            <a:rPr lang="en-US" altLang="ja-JP" sz="1600" b="1"/>
            <a:t>CCR7</a:t>
          </a:r>
          <a:r>
            <a:rPr lang="ja-JP" altLang="en-US" sz="1600" b="1"/>
            <a:t>、</a:t>
          </a:r>
          <a:r>
            <a:rPr lang="en-US" altLang="ja-JP" sz="1600" b="1"/>
            <a:t>CD38+</a:t>
          </a:r>
          <a:r>
            <a:rPr lang="ja-JP" altLang="en-US" sz="1600" b="1"/>
            <a:t>には患者間の差がありそう</a:t>
          </a:r>
          <a:endParaRPr lang="en-US" sz="1600" b="1"/>
        </a:p>
      </xdr:txBody>
    </xdr:sp>
    <xdr:clientData/>
  </xdr:oneCellAnchor>
  <xdr:oneCellAnchor>
    <xdr:from>
      <xdr:col>27</xdr:col>
      <xdr:colOff>33618</xdr:colOff>
      <xdr:row>33</xdr:row>
      <xdr:rowOff>123265</xdr:rowOff>
    </xdr:from>
    <xdr:ext cx="2998518" cy="1277470"/>
    <xdr:sp macro="" textlink="">
      <xdr:nvSpPr>
        <xdr:cNvPr id="36" name="テキスト ボックス 35"/>
        <xdr:cNvSpPr txBox="1"/>
      </xdr:nvSpPr>
      <xdr:spPr>
        <a:xfrm>
          <a:off x="18550218" y="5781115"/>
          <a:ext cx="2998518" cy="127747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ja-JP" altLang="en-US" sz="1600" b="1"/>
            <a:t>＊</a:t>
          </a:r>
          <a:r>
            <a:rPr lang="en-US" altLang="ja-JP" sz="1600" b="1"/>
            <a:t>MFI-ALL</a:t>
          </a:r>
          <a:r>
            <a:rPr lang="ja-JP" altLang="en-US" sz="1600" b="1"/>
            <a:t>、</a:t>
          </a:r>
          <a:r>
            <a:rPr lang="en-US" altLang="ja-JP" sz="1600" b="1"/>
            <a:t>MFI-G gate</a:t>
          </a:r>
          <a:r>
            <a:rPr lang="ja-JP" altLang="en-US" sz="1600" b="1"/>
            <a:t>の値で</a:t>
          </a:r>
          <a:r>
            <a:rPr lang="en-US" altLang="ja-JP" sz="1600" b="1"/>
            <a:t>DC</a:t>
          </a:r>
          <a:r>
            <a:rPr lang="ja-JP" altLang="en-US" sz="1600" b="1"/>
            <a:t>フェノタイプを比較すると、</a:t>
          </a:r>
          <a:r>
            <a:rPr lang="en-US" altLang="ja-JP" sz="1600" b="1"/>
            <a:t>HLA-ABC</a:t>
          </a:r>
          <a:r>
            <a:rPr lang="ja-JP" altLang="en-US" sz="1600" b="1"/>
            <a:t>、</a:t>
          </a:r>
          <a:r>
            <a:rPr lang="en-US" altLang="ja-JP" sz="1600" b="1"/>
            <a:t>HLA-DR,CD40,CD86+</a:t>
          </a:r>
          <a:r>
            <a:rPr lang="ja-JP" altLang="en-US" sz="1600" b="1"/>
            <a:t>には患者間の差がありそう</a:t>
          </a:r>
          <a:endParaRPr lang="en-US" sz="16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C57"/>
  <sheetViews>
    <sheetView zoomScale="55" zoomScaleNormal="55" workbookViewId="0">
      <selection activeCell="AA36" sqref="AA36"/>
    </sheetView>
  </sheetViews>
  <sheetFormatPr defaultRowHeight="13.5"/>
  <cols>
    <col min="2" max="2" width="9" style="10"/>
  </cols>
  <sheetData>
    <row r="2" spans="1:16" ht="14.25" thickBot="1"/>
    <row r="3" spans="1:16">
      <c r="B3" s="18"/>
      <c r="C3" s="19"/>
      <c r="D3" s="19" t="s">
        <v>15</v>
      </c>
      <c r="E3" s="19" t="s">
        <v>18</v>
      </c>
      <c r="F3" s="19" t="s">
        <v>19</v>
      </c>
      <c r="G3" s="19" t="s">
        <v>20</v>
      </c>
      <c r="H3" s="19" t="s">
        <v>24</v>
      </c>
      <c r="I3" s="19" t="s">
        <v>26</v>
      </c>
      <c r="J3" s="19" t="s">
        <v>29</v>
      </c>
      <c r="K3" s="19" t="s">
        <v>35</v>
      </c>
      <c r="L3" s="19" t="s">
        <v>36</v>
      </c>
      <c r="M3" s="19" t="s">
        <v>37</v>
      </c>
      <c r="N3" s="19" t="s">
        <v>1</v>
      </c>
      <c r="O3" s="19" t="s">
        <v>4</v>
      </c>
      <c r="P3" s="20" t="s">
        <v>7</v>
      </c>
    </row>
    <row r="4" spans="1:16">
      <c r="B4" s="21">
        <v>1802</v>
      </c>
      <c r="C4" s="1" t="s">
        <v>11</v>
      </c>
      <c r="D4" s="1" t="s">
        <v>16</v>
      </c>
      <c r="E4" s="1" t="s">
        <v>16</v>
      </c>
      <c r="F4" s="1" t="s">
        <v>16</v>
      </c>
      <c r="G4" s="1" t="s">
        <v>22</v>
      </c>
      <c r="H4" s="1" t="s">
        <v>22</v>
      </c>
      <c r="I4" s="1" t="s">
        <v>27</v>
      </c>
      <c r="J4" s="1" t="s">
        <v>30</v>
      </c>
      <c r="K4" s="1">
        <v>173</v>
      </c>
      <c r="L4" s="1">
        <v>339</v>
      </c>
      <c r="M4" s="1" t="s">
        <v>38</v>
      </c>
      <c r="N4" s="2">
        <v>51.3</v>
      </c>
      <c r="O4" s="2">
        <v>10</v>
      </c>
      <c r="P4" s="22">
        <v>61.2</v>
      </c>
    </row>
    <row r="5" spans="1:16">
      <c r="B5" s="21">
        <v>1803</v>
      </c>
      <c r="C5" s="1" t="s">
        <v>11</v>
      </c>
      <c r="D5" s="1" t="s">
        <v>17</v>
      </c>
      <c r="E5" s="1" t="s">
        <v>16</v>
      </c>
      <c r="F5" s="1" t="s">
        <v>17</v>
      </c>
      <c r="G5" s="1" t="s">
        <v>21</v>
      </c>
      <c r="H5" s="1" t="s">
        <v>22</v>
      </c>
      <c r="I5" s="1" t="s">
        <v>27</v>
      </c>
      <c r="J5" s="1" t="s">
        <v>30</v>
      </c>
      <c r="K5" s="1">
        <v>200</v>
      </c>
      <c r="L5" s="1">
        <v>353</v>
      </c>
      <c r="M5" s="1" t="s">
        <v>38</v>
      </c>
      <c r="N5" s="2">
        <v>80.599999999999994</v>
      </c>
      <c r="O5" s="2">
        <v>38.5</v>
      </c>
      <c r="P5" s="22">
        <v>94.6</v>
      </c>
    </row>
    <row r="6" spans="1:16">
      <c r="B6" s="21">
        <v>1806</v>
      </c>
      <c r="C6" s="1" t="s">
        <v>11</v>
      </c>
      <c r="D6" s="1" t="s">
        <v>17</v>
      </c>
      <c r="E6" s="1" t="s">
        <v>17</v>
      </c>
      <c r="F6" s="1" t="s">
        <v>17</v>
      </c>
      <c r="G6" s="1" t="s">
        <v>21</v>
      </c>
      <c r="H6" s="1" t="s">
        <v>23</v>
      </c>
      <c r="I6" s="1" t="s">
        <v>28</v>
      </c>
      <c r="J6" s="1" t="s">
        <v>31</v>
      </c>
      <c r="K6" s="1">
        <v>100</v>
      </c>
      <c r="L6" s="1">
        <v>100</v>
      </c>
      <c r="M6" s="1" t="s">
        <v>38</v>
      </c>
      <c r="N6" s="2">
        <v>35.9</v>
      </c>
      <c r="O6" s="2">
        <v>48.8</v>
      </c>
      <c r="P6" s="22">
        <v>90.8</v>
      </c>
    </row>
    <row r="7" spans="1:16">
      <c r="B7" s="23">
        <v>1808</v>
      </c>
      <c r="C7" s="14" t="s">
        <v>11</v>
      </c>
      <c r="D7" s="14" t="s">
        <v>17</v>
      </c>
      <c r="E7" s="14" t="s">
        <v>17</v>
      </c>
      <c r="F7" s="14" t="s">
        <v>17</v>
      </c>
      <c r="G7" s="14" t="s">
        <v>23</v>
      </c>
      <c r="H7" s="14" t="s">
        <v>25</v>
      </c>
      <c r="I7" s="14" t="s">
        <v>28</v>
      </c>
      <c r="J7" s="14" t="s">
        <v>32</v>
      </c>
      <c r="K7" s="14">
        <v>155</v>
      </c>
      <c r="L7" s="14">
        <v>193</v>
      </c>
      <c r="M7" s="14" t="s">
        <v>38</v>
      </c>
      <c r="N7" s="2">
        <v>52.5</v>
      </c>
      <c r="O7" s="2">
        <v>43.8</v>
      </c>
      <c r="P7" s="22">
        <v>74.099999999999994</v>
      </c>
    </row>
    <row r="8" spans="1:16">
      <c r="B8" s="21">
        <v>1812</v>
      </c>
      <c r="C8" s="1" t="s">
        <v>11</v>
      </c>
      <c r="D8" s="1" t="s">
        <v>17</v>
      </c>
      <c r="E8" s="1" t="s">
        <v>17</v>
      </c>
      <c r="F8" s="1" t="s">
        <v>17</v>
      </c>
      <c r="G8" s="1" t="s">
        <v>23</v>
      </c>
      <c r="H8" s="1" t="s">
        <v>23</v>
      </c>
      <c r="I8" s="1" t="s">
        <v>27</v>
      </c>
      <c r="J8" s="1" t="s">
        <v>32</v>
      </c>
      <c r="K8" s="1">
        <v>101</v>
      </c>
      <c r="L8" s="1">
        <v>1140</v>
      </c>
      <c r="M8" s="1" t="s">
        <v>39</v>
      </c>
      <c r="N8" s="2">
        <v>82.8</v>
      </c>
      <c r="O8" s="2">
        <v>10.5</v>
      </c>
      <c r="P8" s="22">
        <v>87.4</v>
      </c>
    </row>
    <row r="9" spans="1:16">
      <c r="B9" s="30">
        <v>1814</v>
      </c>
      <c r="C9" s="31" t="s">
        <v>11</v>
      </c>
      <c r="D9" s="31" t="s">
        <v>16</v>
      </c>
      <c r="E9" s="31" t="s">
        <v>16</v>
      </c>
      <c r="F9" s="31" t="s">
        <v>16</v>
      </c>
      <c r="G9" s="31" t="s">
        <v>21</v>
      </c>
      <c r="H9" s="31" t="s">
        <v>22</v>
      </c>
      <c r="I9" s="31" t="s">
        <v>27</v>
      </c>
      <c r="J9" s="31" t="s">
        <v>33</v>
      </c>
      <c r="K9" s="31">
        <v>347</v>
      </c>
      <c r="L9" s="31">
        <v>1127</v>
      </c>
      <c r="M9" s="31" t="s">
        <v>39</v>
      </c>
      <c r="N9" s="2">
        <v>66.5</v>
      </c>
      <c r="O9" s="2">
        <v>58.1</v>
      </c>
      <c r="P9" s="22">
        <v>91.9</v>
      </c>
    </row>
    <row r="10" spans="1:16">
      <c r="B10" s="23">
        <v>1817</v>
      </c>
      <c r="C10" s="14" t="s">
        <v>11</v>
      </c>
      <c r="D10" s="14" t="s">
        <v>17</v>
      </c>
      <c r="E10" s="14" t="s">
        <v>17</v>
      </c>
      <c r="F10" s="14" t="s">
        <v>17</v>
      </c>
      <c r="G10" s="14" t="s">
        <v>23</v>
      </c>
      <c r="H10" s="14" t="s">
        <v>25</v>
      </c>
      <c r="I10" s="14" t="s">
        <v>28</v>
      </c>
      <c r="J10" s="14" t="s">
        <v>32</v>
      </c>
      <c r="K10" s="14">
        <v>88</v>
      </c>
      <c r="L10" s="14">
        <v>206</v>
      </c>
      <c r="M10" s="14" t="s">
        <v>40</v>
      </c>
      <c r="N10" s="2">
        <v>34.9</v>
      </c>
      <c r="O10" s="2">
        <v>50.1</v>
      </c>
      <c r="P10" s="22">
        <v>60.8</v>
      </c>
    </row>
    <row r="11" spans="1:16" ht="14.25" thickBot="1">
      <c r="B11" s="33">
        <v>1823</v>
      </c>
      <c r="C11" s="34" t="s">
        <v>11</v>
      </c>
      <c r="D11" s="34" t="s">
        <v>16</v>
      </c>
      <c r="E11" s="34" t="s">
        <v>16</v>
      </c>
      <c r="F11" s="34" t="s">
        <v>16</v>
      </c>
      <c r="G11" s="34" t="s">
        <v>21</v>
      </c>
      <c r="H11" s="34" t="s">
        <v>23</v>
      </c>
      <c r="I11" s="34" t="s">
        <v>28</v>
      </c>
      <c r="J11" s="34" t="s">
        <v>34</v>
      </c>
      <c r="K11" s="34">
        <v>342</v>
      </c>
      <c r="L11" s="34">
        <v>342</v>
      </c>
      <c r="M11" s="34" t="s">
        <v>39</v>
      </c>
      <c r="N11" s="24">
        <v>50.8</v>
      </c>
      <c r="O11" s="24">
        <v>29.8</v>
      </c>
      <c r="P11" s="25">
        <v>95.2</v>
      </c>
    </row>
    <row r="12" spans="1:16">
      <c r="B12" s="15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7"/>
      <c r="O12" s="17"/>
      <c r="P12" s="17"/>
    </row>
    <row r="13" spans="1:16">
      <c r="B13" s="15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29" t="s">
        <v>41</v>
      </c>
      <c r="N13" s="17">
        <f>MAX(N4:N11)</f>
        <v>82.8</v>
      </c>
      <c r="O13" s="17">
        <f t="shared" ref="O13:P13" si="0">MAX(O4:O11)</f>
        <v>58.1</v>
      </c>
      <c r="P13" s="17">
        <f t="shared" si="0"/>
        <v>95.2</v>
      </c>
    </row>
    <row r="14" spans="1:16">
      <c r="B14" s="15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29" t="s">
        <v>42</v>
      </c>
      <c r="N14" s="17">
        <f>MIN(N4:N11)</f>
        <v>34.9</v>
      </c>
      <c r="O14" s="17">
        <f t="shared" ref="O14:P14" si="1">MIN(O4:O11)</f>
        <v>10</v>
      </c>
      <c r="P14" s="17">
        <f t="shared" si="1"/>
        <v>60.8</v>
      </c>
    </row>
    <row r="15" spans="1:16">
      <c r="B15" s="15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7"/>
      <c r="O15" s="17"/>
      <c r="P15" s="17"/>
    </row>
    <row r="16" spans="1:16" ht="14.25" thickBot="1">
      <c r="A16" s="16"/>
      <c r="B16" s="15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7"/>
      <c r="O16" s="17"/>
      <c r="P16" s="17"/>
    </row>
    <row r="17" spans="1:17">
      <c r="B17" s="26"/>
      <c r="C17" s="19"/>
      <c r="D17" s="19" t="s">
        <v>15</v>
      </c>
      <c r="E17" s="19" t="s">
        <v>18</v>
      </c>
      <c r="F17" s="19" t="s">
        <v>19</v>
      </c>
      <c r="G17" s="19" t="s">
        <v>20</v>
      </c>
      <c r="H17" s="19" t="s">
        <v>24</v>
      </c>
      <c r="I17" s="19" t="s">
        <v>26</v>
      </c>
      <c r="J17" s="19" t="s">
        <v>29</v>
      </c>
      <c r="K17" s="19" t="s">
        <v>35</v>
      </c>
      <c r="L17" s="19" t="s">
        <v>36</v>
      </c>
      <c r="M17" s="19" t="s">
        <v>37</v>
      </c>
      <c r="N17" s="19" t="s">
        <v>2</v>
      </c>
      <c r="O17" s="19" t="s">
        <v>3</v>
      </c>
      <c r="P17" s="19" t="s">
        <v>5</v>
      </c>
      <c r="Q17" s="20" t="s">
        <v>8</v>
      </c>
    </row>
    <row r="18" spans="1:17">
      <c r="B18" s="21">
        <v>1802</v>
      </c>
      <c r="C18" s="1" t="s">
        <v>10</v>
      </c>
      <c r="D18" s="1" t="s">
        <v>16</v>
      </c>
      <c r="E18" s="1" t="s">
        <v>16</v>
      </c>
      <c r="F18" s="1" t="s">
        <v>16</v>
      </c>
      <c r="G18" s="1" t="s">
        <v>22</v>
      </c>
      <c r="H18" s="1" t="s">
        <v>22</v>
      </c>
      <c r="I18" s="1" t="s">
        <v>27</v>
      </c>
      <c r="J18" s="1" t="s">
        <v>30</v>
      </c>
      <c r="K18" s="1">
        <v>173</v>
      </c>
      <c r="L18" s="1">
        <v>339</v>
      </c>
      <c r="M18" s="1" t="s">
        <v>38</v>
      </c>
      <c r="N18" s="2">
        <v>101.25</v>
      </c>
      <c r="O18" s="2">
        <v>166.85</v>
      </c>
      <c r="P18" s="12">
        <v>146.85</v>
      </c>
      <c r="Q18" s="22">
        <v>91.1</v>
      </c>
    </row>
    <row r="19" spans="1:17">
      <c r="B19" s="21">
        <v>1803</v>
      </c>
      <c r="C19" s="1" t="s">
        <v>10</v>
      </c>
      <c r="D19" s="1" t="s">
        <v>17</v>
      </c>
      <c r="E19" s="1" t="s">
        <v>16</v>
      </c>
      <c r="F19" s="1" t="s">
        <v>17</v>
      </c>
      <c r="G19" s="1" t="s">
        <v>21</v>
      </c>
      <c r="H19" s="1" t="s">
        <v>22</v>
      </c>
      <c r="I19" s="1" t="s">
        <v>27</v>
      </c>
      <c r="J19" s="1" t="s">
        <v>30</v>
      </c>
      <c r="K19" s="1">
        <v>200</v>
      </c>
      <c r="L19" s="1">
        <v>353</v>
      </c>
      <c r="M19" s="1" t="s">
        <v>38</v>
      </c>
      <c r="N19" s="2">
        <v>98.6</v>
      </c>
      <c r="O19" s="2">
        <v>134.37</v>
      </c>
      <c r="P19" s="2">
        <v>163.07</v>
      </c>
      <c r="Q19" s="22">
        <v>136.07</v>
      </c>
    </row>
    <row r="20" spans="1:17">
      <c r="B20" s="21">
        <v>1806</v>
      </c>
      <c r="C20" s="1" t="s">
        <v>10</v>
      </c>
      <c r="D20" s="1" t="s">
        <v>17</v>
      </c>
      <c r="E20" s="1" t="s">
        <v>17</v>
      </c>
      <c r="F20" s="1" t="s">
        <v>17</v>
      </c>
      <c r="G20" s="1" t="s">
        <v>21</v>
      </c>
      <c r="H20" s="1" t="s">
        <v>23</v>
      </c>
      <c r="I20" s="1" t="s">
        <v>28</v>
      </c>
      <c r="J20" s="1" t="s">
        <v>31</v>
      </c>
      <c r="K20" s="1">
        <v>100</v>
      </c>
      <c r="L20" s="1">
        <v>100</v>
      </c>
      <c r="M20" s="1" t="s">
        <v>38</v>
      </c>
      <c r="N20" s="2">
        <v>162.66999999999999</v>
      </c>
      <c r="O20" s="2">
        <v>201.49</v>
      </c>
      <c r="P20" s="2">
        <v>300.89999999999998</v>
      </c>
      <c r="Q20" s="22">
        <v>199.74</v>
      </c>
    </row>
    <row r="21" spans="1:17">
      <c r="B21" s="23">
        <v>1808</v>
      </c>
      <c r="C21" s="14" t="s">
        <v>10</v>
      </c>
      <c r="D21" s="14" t="s">
        <v>17</v>
      </c>
      <c r="E21" s="14" t="s">
        <v>17</v>
      </c>
      <c r="F21" s="14" t="s">
        <v>17</v>
      </c>
      <c r="G21" s="14" t="s">
        <v>23</v>
      </c>
      <c r="H21" s="14" t="s">
        <v>25</v>
      </c>
      <c r="I21" s="14" t="s">
        <v>28</v>
      </c>
      <c r="J21" s="14" t="s">
        <v>32</v>
      </c>
      <c r="K21" s="14">
        <v>155</v>
      </c>
      <c r="L21" s="14">
        <v>193</v>
      </c>
      <c r="M21" s="14" t="s">
        <v>38</v>
      </c>
      <c r="N21" s="2">
        <v>109.96</v>
      </c>
      <c r="O21" s="2">
        <v>429.47</v>
      </c>
      <c r="P21" s="2">
        <v>144.37</v>
      </c>
      <c r="Q21" s="22">
        <v>109.05</v>
      </c>
    </row>
    <row r="22" spans="1:17">
      <c r="B22" s="21">
        <v>1812</v>
      </c>
      <c r="C22" s="1" t="s">
        <v>10</v>
      </c>
      <c r="D22" s="1" t="s">
        <v>17</v>
      </c>
      <c r="E22" s="1" t="s">
        <v>17</v>
      </c>
      <c r="F22" s="1" t="s">
        <v>17</v>
      </c>
      <c r="G22" s="1" t="s">
        <v>23</v>
      </c>
      <c r="H22" s="1" t="s">
        <v>23</v>
      </c>
      <c r="I22" s="1" t="s">
        <v>27</v>
      </c>
      <c r="J22" s="1" t="s">
        <v>32</v>
      </c>
      <c r="K22" s="1">
        <v>101</v>
      </c>
      <c r="L22" s="1">
        <v>1140</v>
      </c>
      <c r="M22" s="1" t="s">
        <v>39</v>
      </c>
      <c r="N22" s="2">
        <v>262.76</v>
      </c>
      <c r="O22" s="2">
        <v>463.81</v>
      </c>
      <c r="P22" s="2">
        <v>270.01</v>
      </c>
      <c r="Q22" s="22">
        <v>134.91999999999999</v>
      </c>
    </row>
    <row r="23" spans="1:17">
      <c r="B23" s="30">
        <v>1814</v>
      </c>
      <c r="C23" s="31" t="s">
        <v>10</v>
      </c>
      <c r="D23" s="31" t="s">
        <v>16</v>
      </c>
      <c r="E23" s="31" t="s">
        <v>16</v>
      </c>
      <c r="F23" s="31" t="s">
        <v>16</v>
      </c>
      <c r="G23" s="31" t="s">
        <v>21</v>
      </c>
      <c r="H23" s="31" t="s">
        <v>22</v>
      </c>
      <c r="I23" s="31" t="s">
        <v>27</v>
      </c>
      <c r="J23" s="31" t="s">
        <v>33</v>
      </c>
      <c r="K23" s="31">
        <v>347</v>
      </c>
      <c r="L23" s="31">
        <v>1127</v>
      </c>
      <c r="M23" s="31" t="s">
        <v>39</v>
      </c>
      <c r="N23" s="2">
        <v>229.79</v>
      </c>
      <c r="O23" s="2">
        <v>76.53</v>
      </c>
      <c r="P23" s="2">
        <v>105.09</v>
      </c>
      <c r="Q23" s="22">
        <v>67.849999999999994</v>
      </c>
    </row>
    <row r="24" spans="1:17">
      <c r="B24" s="23">
        <v>1817</v>
      </c>
      <c r="C24" s="14" t="s">
        <v>10</v>
      </c>
      <c r="D24" s="14" t="s">
        <v>17</v>
      </c>
      <c r="E24" s="14" t="s">
        <v>17</v>
      </c>
      <c r="F24" s="14" t="s">
        <v>17</v>
      </c>
      <c r="G24" s="14" t="s">
        <v>23</v>
      </c>
      <c r="H24" s="14" t="s">
        <v>25</v>
      </c>
      <c r="I24" s="14" t="s">
        <v>28</v>
      </c>
      <c r="J24" s="14" t="s">
        <v>32</v>
      </c>
      <c r="K24" s="14">
        <v>88</v>
      </c>
      <c r="L24" s="14">
        <v>206</v>
      </c>
      <c r="M24" s="14" t="s">
        <v>40</v>
      </c>
      <c r="N24" s="2">
        <v>137.41999999999999</v>
      </c>
      <c r="O24" s="2">
        <v>52.27</v>
      </c>
      <c r="P24" s="2">
        <v>128.87</v>
      </c>
      <c r="Q24" s="22">
        <v>88.27</v>
      </c>
    </row>
    <row r="25" spans="1:17" ht="14.25" thickBot="1">
      <c r="B25" s="33">
        <v>1823</v>
      </c>
      <c r="C25" s="34" t="s">
        <v>10</v>
      </c>
      <c r="D25" s="34" t="s">
        <v>16</v>
      </c>
      <c r="E25" s="34" t="s">
        <v>16</v>
      </c>
      <c r="F25" s="34" t="s">
        <v>16</v>
      </c>
      <c r="G25" s="34" t="s">
        <v>21</v>
      </c>
      <c r="H25" s="34" t="s">
        <v>23</v>
      </c>
      <c r="I25" s="34" t="s">
        <v>28</v>
      </c>
      <c r="J25" s="34" t="s">
        <v>34</v>
      </c>
      <c r="K25" s="34">
        <v>342</v>
      </c>
      <c r="L25" s="34">
        <v>342</v>
      </c>
      <c r="M25" s="34" t="s">
        <v>39</v>
      </c>
      <c r="N25" s="24">
        <v>54.55</v>
      </c>
      <c r="O25" s="24">
        <v>81.37</v>
      </c>
      <c r="P25" s="24">
        <v>111.86</v>
      </c>
      <c r="Q25" s="25">
        <v>75.11</v>
      </c>
    </row>
    <row r="26" spans="1:17">
      <c r="A26" s="16"/>
      <c r="B26" s="15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7"/>
      <c r="O26" s="17"/>
      <c r="P26" s="17"/>
      <c r="Q26" s="17"/>
    </row>
    <row r="27" spans="1:17">
      <c r="A27" s="16"/>
      <c r="B27" s="15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29" t="s">
        <v>41</v>
      </c>
      <c r="N27" s="17">
        <f>MAX(N18:N25)</f>
        <v>262.76</v>
      </c>
      <c r="O27" s="17">
        <f t="shared" ref="O27:Q27" si="2">MAX(O18:O25)</f>
        <v>463.81</v>
      </c>
      <c r="P27" s="17">
        <f t="shared" si="2"/>
        <v>300.89999999999998</v>
      </c>
      <c r="Q27" s="17">
        <f t="shared" si="2"/>
        <v>199.74</v>
      </c>
    </row>
    <row r="28" spans="1:17">
      <c r="A28" s="16"/>
      <c r="B28" s="15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29" t="s">
        <v>42</v>
      </c>
      <c r="N28" s="17">
        <f>MIN(N18:N25)</f>
        <v>54.55</v>
      </c>
      <c r="O28" s="17">
        <f t="shared" ref="O28:Q28" si="3">MIN(O18:O25)</f>
        <v>52.27</v>
      </c>
      <c r="P28" s="17">
        <f t="shared" si="3"/>
        <v>105.09</v>
      </c>
      <c r="Q28" s="17">
        <f t="shared" si="3"/>
        <v>67.849999999999994</v>
      </c>
    </row>
    <row r="29" spans="1:17" ht="14.25" thickBot="1">
      <c r="A29" s="16"/>
      <c r="B29" s="15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7"/>
      <c r="O29" s="17"/>
      <c r="P29" s="17"/>
      <c r="Q29" s="17"/>
    </row>
    <row r="30" spans="1:17">
      <c r="B30" s="26"/>
      <c r="C30" s="19"/>
      <c r="D30" s="19" t="s">
        <v>15</v>
      </c>
      <c r="E30" s="19" t="s">
        <v>18</v>
      </c>
      <c r="F30" s="19" t="s">
        <v>19</v>
      </c>
      <c r="G30" s="19" t="s">
        <v>20</v>
      </c>
      <c r="H30" s="19" t="s">
        <v>24</v>
      </c>
      <c r="I30" s="19" t="s">
        <v>26</v>
      </c>
      <c r="J30" s="19" t="s">
        <v>29</v>
      </c>
      <c r="K30" s="19" t="s">
        <v>35</v>
      </c>
      <c r="L30" s="19" t="s">
        <v>36</v>
      </c>
      <c r="M30" s="19" t="s">
        <v>37</v>
      </c>
      <c r="N30" s="27" t="s">
        <v>2</v>
      </c>
      <c r="O30" s="27" t="s">
        <v>3</v>
      </c>
      <c r="P30" s="27" t="s">
        <v>5</v>
      </c>
      <c r="Q30" s="28" t="s">
        <v>8</v>
      </c>
    </row>
    <row r="31" spans="1:17">
      <c r="B31" s="21">
        <v>1802</v>
      </c>
      <c r="C31" s="1" t="s">
        <v>9</v>
      </c>
      <c r="D31" s="1" t="s">
        <v>16</v>
      </c>
      <c r="E31" s="1" t="s">
        <v>16</v>
      </c>
      <c r="F31" s="1" t="s">
        <v>16</v>
      </c>
      <c r="G31" s="1" t="s">
        <v>22</v>
      </c>
      <c r="H31" s="1" t="s">
        <v>22</v>
      </c>
      <c r="I31" s="1" t="s">
        <v>27</v>
      </c>
      <c r="J31" s="1" t="s">
        <v>30</v>
      </c>
      <c r="K31" s="1">
        <v>173</v>
      </c>
      <c r="L31" s="1">
        <v>339</v>
      </c>
      <c r="M31" s="1" t="s">
        <v>38</v>
      </c>
      <c r="N31" s="2">
        <v>101.6</v>
      </c>
      <c r="O31" s="2">
        <v>167.22</v>
      </c>
      <c r="P31" s="12">
        <v>146.94</v>
      </c>
      <c r="Q31" s="22">
        <v>94.79</v>
      </c>
    </row>
    <row r="32" spans="1:17">
      <c r="B32" s="21">
        <v>1803</v>
      </c>
      <c r="C32" s="1" t="s">
        <v>9</v>
      </c>
      <c r="D32" s="1" t="s">
        <v>17</v>
      </c>
      <c r="E32" s="1" t="s">
        <v>16</v>
      </c>
      <c r="F32" s="1" t="s">
        <v>17</v>
      </c>
      <c r="G32" s="1" t="s">
        <v>21</v>
      </c>
      <c r="H32" s="1" t="s">
        <v>22</v>
      </c>
      <c r="I32" s="1" t="s">
        <v>27</v>
      </c>
      <c r="J32" s="1" t="s">
        <v>30</v>
      </c>
      <c r="K32" s="1">
        <v>200</v>
      </c>
      <c r="L32" s="1">
        <v>353</v>
      </c>
      <c r="M32" s="1" t="s">
        <v>38</v>
      </c>
      <c r="N32" s="2">
        <v>98.87</v>
      </c>
      <c r="O32" s="2">
        <v>134.47999999999999</v>
      </c>
      <c r="P32" s="2">
        <v>163.84</v>
      </c>
      <c r="Q32" s="22">
        <v>136.37</v>
      </c>
    </row>
    <row r="33" spans="2:29">
      <c r="B33" s="21">
        <v>1806</v>
      </c>
      <c r="C33" s="1" t="s">
        <v>9</v>
      </c>
      <c r="D33" s="1" t="s">
        <v>17</v>
      </c>
      <c r="E33" s="1" t="s">
        <v>17</v>
      </c>
      <c r="F33" s="1" t="s">
        <v>17</v>
      </c>
      <c r="G33" s="1" t="s">
        <v>21</v>
      </c>
      <c r="H33" s="1" t="s">
        <v>23</v>
      </c>
      <c r="I33" s="1" t="s">
        <v>28</v>
      </c>
      <c r="J33" s="1" t="s">
        <v>31</v>
      </c>
      <c r="K33" s="1">
        <v>100</v>
      </c>
      <c r="L33" s="1">
        <v>100</v>
      </c>
      <c r="M33" s="1" t="s">
        <v>38</v>
      </c>
      <c r="N33" s="2">
        <v>162.76</v>
      </c>
      <c r="O33" s="2">
        <v>201.73</v>
      </c>
      <c r="P33" s="2">
        <v>300.89999999999998</v>
      </c>
      <c r="Q33" s="22">
        <v>201.63</v>
      </c>
    </row>
    <row r="34" spans="2:29">
      <c r="B34" s="32">
        <v>1808</v>
      </c>
      <c r="C34" s="13" t="s">
        <v>9</v>
      </c>
      <c r="D34" s="13" t="s">
        <v>17</v>
      </c>
      <c r="E34" s="13" t="s">
        <v>17</v>
      </c>
      <c r="F34" s="14" t="s">
        <v>17</v>
      </c>
      <c r="G34" s="14" t="s">
        <v>23</v>
      </c>
      <c r="H34" s="14" t="s">
        <v>25</v>
      </c>
      <c r="I34" s="14" t="s">
        <v>28</v>
      </c>
      <c r="J34" s="14" t="s">
        <v>32</v>
      </c>
      <c r="K34" s="14">
        <v>155</v>
      </c>
      <c r="L34" s="14">
        <v>193</v>
      </c>
      <c r="M34" s="14" t="s">
        <v>38</v>
      </c>
      <c r="N34" s="2">
        <v>110.64</v>
      </c>
      <c r="O34" s="2">
        <v>431.41</v>
      </c>
      <c r="P34" s="2">
        <v>145.04</v>
      </c>
      <c r="Q34" s="22">
        <v>110.61</v>
      </c>
    </row>
    <row r="35" spans="2:29">
      <c r="B35" s="21">
        <v>1812</v>
      </c>
      <c r="C35" s="1" t="s">
        <v>9</v>
      </c>
      <c r="D35" s="1" t="s">
        <v>17</v>
      </c>
      <c r="E35" s="1" t="s">
        <v>17</v>
      </c>
      <c r="F35" s="1" t="s">
        <v>17</v>
      </c>
      <c r="G35" s="1" t="s">
        <v>23</v>
      </c>
      <c r="H35" s="1" t="s">
        <v>23</v>
      </c>
      <c r="I35" s="1" t="s">
        <v>27</v>
      </c>
      <c r="J35" s="1" t="s">
        <v>32</v>
      </c>
      <c r="K35" s="1">
        <v>101</v>
      </c>
      <c r="L35" s="1">
        <v>1140</v>
      </c>
      <c r="M35" s="1" t="s">
        <v>39</v>
      </c>
      <c r="N35" s="2">
        <v>262.99</v>
      </c>
      <c r="O35" s="2">
        <v>464.89</v>
      </c>
      <c r="P35" s="2">
        <v>270.45</v>
      </c>
      <c r="Q35" s="22">
        <v>137.83000000000001</v>
      </c>
    </row>
    <row r="36" spans="2:29">
      <c r="B36" s="30">
        <v>1814</v>
      </c>
      <c r="C36" s="31" t="s">
        <v>9</v>
      </c>
      <c r="D36" s="31" t="s">
        <v>16</v>
      </c>
      <c r="E36" s="31" t="s">
        <v>16</v>
      </c>
      <c r="F36" s="31" t="s">
        <v>16</v>
      </c>
      <c r="G36" s="31" t="s">
        <v>21</v>
      </c>
      <c r="H36" s="31" t="s">
        <v>22</v>
      </c>
      <c r="I36" s="31" t="s">
        <v>27</v>
      </c>
      <c r="J36" s="31" t="s">
        <v>33</v>
      </c>
      <c r="K36" s="31">
        <v>347</v>
      </c>
      <c r="L36" s="31">
        <v>1127</v>
      </c>
      <c r="M36" s="31" t="s">
        <v>39</v>
      </c>
      <c r="N36" s="2">
        <v>230.02</v>
      </c>
      <c r="O36" s="2">
        <v>77</v>
      </c>
      <c r="P36" s="2">
        <v>105.59</v>
      </c>
      <c r="Q36" s="22">
        <v>68.28</v>
      </c>
    </row>
    <row r="37" spans="2:29">
      <c r="B37" s="32">
        <v>1817</v>
      </c>
      <c r="C37" s="13" t="s">
        <v>9</v>
      </c>
      <c r="D37" s="13" t="s">
        <v>17</v>
      </c>
      <c r="E37" s="14" t="s">
        <v>17</v>
      </c>
      <c r="F37" s="14" t="s">
        <v>17</v>
      </c>
      <c r="G37" s="14" t="s">
        <v>23</v>
      </c>
      <c r="H37" s="14" t="s">
        <v>25</v>
      </c>
      <c r="I37" s="14" t="s">
        <v>28</v>
      </c>
      <c r="J37" s="14" t="s">
        <v>32</v>
      </c>
      <c r="K37" s="14">
        <v>88</v>
      </c>
      <c r="L37" s="14">
        <v>206</v>
      </c>
      <c r="M37" s="14" t="s">
        <v>40</v>
      </c>
      <c r="N37" s="2">
        <v>137.87</v>
      </c>
      <c r="O37" s="2">
        <v>53.28</v>
      </c>
      <c r="P37" s="2">
        <v>129.21</v>
      </c>
      <c r="Q37" s="22">
        <v>90.87</v>
      </c>
    </row>
    <row r="38" spans="2:29" ht="14.25" thickBot="1">
      <c r="B38" s="35">
        <v>1823</v>
      </c>
      <c r="C38" s="34" t="s">
        <v>9</v>
      </c>
      <c r="D38" s="34" t="s">
        <v>16</v>
      </c>
      <c r="E38" s="34" t="s">
        <v>16</v>
      </c>
      <c r="F38" s="34" t="s">
        <v>16</v>
      </c>
      <c r="G38" s="34" t="s">
        <v>21</v>
      </c>
      <c r="H38" s="34" t="s">
        <v>23</v>
      </c>
      <c r="I38" s="34" t="s">
        <v>28</v>
      </c>
      <c r="J38" s="34" t="s">
        <v>34</v>
      </c>
      <c r="K38" s="34">
        <v>342</v>
      </c>
      <c r="L38" s="34">
        <v>342</v>
      </c>
      <c r="M38" s="34" t="s">
        <v>39</v>
      </c>
      <c r="N38" s="24">
        <v>54.86</v>
      </c>
      <c r="O38" s="24">
        <v>81.77</v>
      </c>
      <c r="P38" s="24">
        <v>112.12</v>
      </c>
      <c r="Q38" s="25">
        <v>75.67</v>
      </c>
    </row>
    <row r="39" spans="2:29" s="7" customFormat="1">
      <c r="B39" s="9"/>
    </row>
    <row r="40" spans="2:29" s="7" customFormat="1">
      <c r="B40" s="9"/>
      <c r="M40" s="29" t="s">
        <v>41</v>
      </c>
      <c r="N40" s="17">
        <f>MAX(N31:N38)</f>
        <v>262.99</v>
      </c>
      <c r="O40" s="17">
        <f t="shared" ref="O40:Q40" si="4">MAX(O31:O38)</f>
        <v>464.89</v>
      </c>
      <c r="P40" s="17">
        <f t="shared" si="4"/>
        <v>300.89999999999998</v>
      </c>
      <c r="Q40" s="17">
        <f t="shared" si="4"/>
        <v>201.63</v>
      </c>
    </row>
    <row r="41" spans="2:29">
      <c r="M41" s="29" t="s">
        <v>42</v>
      </c>
      <c r="N41" s="17">
        <f>MIN(N31:N38)</f>
        <v>54.86</v>
      </c>
      <c r="O41" s="17">
        <f t="shared" ref="O41:Q41" si="5">MIN(O31:O38)</f>
        <v>53.28</v>
      </c>
      <c r="P41" s="17">
        <f t="shared" si="5"/>
        <v>105.59</v>
      </c>
      <c r="Q41" s="17">
        <f t="shared" si="5"/>
        <v>68.28</v>
      </c>
    </row>
    <row r="44" spans="2:29" ht="18.75">
      <c r="B44" s="46" t="s">
        <v>43</v>
      </c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7"/>
      <c r="AB44" s="47"/>
      <c r="AC44" s="47"/>
    </row>
    <row r="45" spans="2:29" ht="14.25" thickBot="1"/>
    <row r="46" spans="2:29">
      <c r="B46" s="18"/>
      <c r="C46" s="19"/>
      <c r="D46" s="19" t="s">
        <v>15</v>
      </c>
      <c r="E46" s="19" t="s">
        <v>18</v>
      </c>
      <c r="F46" s="19" t="s">
        <v>19</v>
      </c>
      <c r="G46" s="19" t="s">
        <v>20</v>
      </c>
      <c r="H46" s="19" t="s">
        <v>24</v>
      </c>
      <c r="I46" s="19" t="s">
        <v>26</v>
      </c>
      <c r="J46" s="19" t="s">
        <v>29</v>
      </c>
      <c r="K46" s="19" t="s">
        <v>35</v>
      </c>
      <c r="L46" s="19" t="s">
        <v>36</v>
      </c>
      <c r="M46" s="19" t="s">
        <v>37</v>
      </c>
      <c r="N46" s="19" t="s">
        <v>1</v>
      </c>
      <c r="O46" s="19" t="s">
        <v>4</v>
      </c>
      <c r="P46" s="20" t="s">
        <v>7</v>
      </c>
    </row>
    <row r="47" spans="2:29">
      <c r="B47" s="23">
        <v>1817</v>
      </c>
      <c r="C47" s="14" t="s">
        <v>11</v>
      </c>
      <c r="D47" s="14" t="s">
        <v>17</v>
      </c>
      <c r="E47" s="14" t="s">
        <v>17</v>
      </c>
      <c r="F47" s="14" t="s">
        <v>17</v>
      </c>
      <c r="G47" s="14" t="s">
        <v>23</v>
      </c>
      <c r="H47" s="14" t="s">
        <v>25</v>
      </c>
      <c r="I47" s="14" t="s">
        <v>28</v>
      </c>
      <c r="J47" s="14" t="s">
        <v>32</v>
      </c>
      <c r="K47" s="14">
        <v>88</v>
      </c>
      <c r="L47" s="14">
        <v>206</v>
      </c>
      <c r="M47" s="14" t="s">
        <v>40</v>
      </c>
      <c r="N47" s="2">
        <v>34.9</v>
      </c>
      <c r="O47" s="2">
        <v>50.1</v>
      </c>
      <c r="P47" s="22">
        <v>60.8</v>
      </c>
    </row>
    <row r="48" spans="2:29">
      <c r="B48" s="21">
        <v>1802</v>
      </c>
      <c r="C48" s="1" t="s">
        <v>11</v>
      </c>
      <c r="D48" s="1" t="s">
        <v>16</v>
      </c>
      <c r="E48" s="1" t="s">
        <v>16</v>
      </c>
      <c r="F48" s="1" t="s">
        <v>16</v>
      </c>
      <c r="G48" s="1" t="s">
        <v>22</v>
      </c>
      <c r="H48" s="1" t="s">
        <v>22</v>
      </c>
      <c r="I48" s="1" t="s">
        <v>27</v>
      </c>
      <c r="J48" s="1" t="s">
        <v>30</v>
      </c>
      <c r="K48" s="1">
        <v>173</v>
      </c>
      <c r="L48" s="1">
        <v>339</v>
      </c>
      <c r="M48" s="1" t="s">
        <v>38</v>
      </c>
      <c r="N48" s="2">
        <v>51.3</v>
      </c>
      <c r="O48" s="2">
        <v>10</v>
      </c>
      <c r="P48" s="22">
        <v>61.2</v>
      </c>
    </row>
    <row r="49" spans="2:16">
      <c r="B49" s="23">
        <v>1808</v>
      </c>
      <c r="C49" s="14" t="s">
        <v>11</v>
      </c>
      <c r="D49" s="14" t="s">
        <v>17</v>
      </c>
      <c r="E49" s="14" t="s">
        <v>17</v>
      </c>
      <c r="F49" s="14" t="s">
        <v>17</v>
      </c>
      <c r="G49" s="14" t="s">
        <v>23</v>
      </c>
      <c r="H49" s="14" t="s">
        <v>25</v>
      </c>
      <c r="I49" s="14" t="s">
        <v>28</v>
      </c>
      <c r="J49" s="14" t="s">
        <v>32</v>
      </c>
      <c r="K49" s="14">
        <v>155</v>
      </c>
      <c r="L49" s="14">
        <v>193</v>
      </c>
      <c r="M49" s="14" t="s">
        <v>38</v>
      </c>
      <c r="N49" s="2">
        <v>52.5</v>
      </c>
      <c r="O49" s="2">
        <v>43.8</v>
      </c>
      <c r="P49" s="22">
        <v>74.099999999999994</v>
      </c>
    </row>
    <row r="50" spans="2:16">
      <c r="B50" s="21">
        <v>1812</v>
      </c>
      <c r="C50" s="1" t="s">
        <v>11</v>
      </c>
      <c r="D50" s="1" t="s">
        <v>17</v>
      </c>
      <c r="E50" s="1" t="s">
        <v>17</v>
      </c>
      <c r="F50" s="1" t="s">
        <v>17</v>
      </c>
      <c r="G50" s="1" t="s">
        <v>23</v>
      </c>
      <c r="H50" s="1" t="s">
        <v>23</v>
      </c>
      <c r="I50" s="1" t="s">
        <v>27</v>
      </c>
      <c r="J50" s="1" t="s">
        <v>32</v>
      </c>
      <c r="K50" s="1">
        <v>101</v>
      </c>
      <c r="L50" s="1">
        <v>1140</v>
      </c>
      <c r="M50" s="1" t="s">
        <v>39</v>
      </c>
      <c r="N50" s="2">
        <v>82.8</v>
      </c>
      <c r="O50" s="2">
        <v>10.5</v>
      </c>
      <c r="P50" s="22">
        <v>87.4</v>
      </c>
    </row>
    <row r="51" spans="2:16">
      <c r="B51" s="21">
        <v>1806</v>
      </c>
      <c r="C51" s="1" t="s">
        <v>11</v>
      </c>
      <c r="D51" s="1" t="s">
        <v>17</v>
      </c>
      <c r="E51" s="1" t="s">
        <v>17</v>
      </c>
      <c r="F51" s="1" t="s">
        <v>17</v>
      </c>
      <c r="G51" s="1" t="s">
        <v>21</v>
      </c>
      <c r="H51" s="1" t="s">
        <v>23</v>
      </c>
      <c r="I51" s="1" t="s">
        <v>28</v>
      </c>
      <c r="J51" s="1" t="s">
        <v>31</v>
      </c>
      <c r="K51" s="1">
        <v>100</v>
      </c>
      <c r="L51" s="1">
        <v>100</v>
      </c>
      <c r="M51" s="1" t="s">
        <v>38</v>
      </c>
      <c r="N51" s="2">
        <v>35.9</v>
      </c>
      <c r="O51" s="2">
        <v>48.8</v>
      </c>
      <c r="P51" s="22">
        <v>90.8</v>
      </c>
    </row>
    <row r="52" spans="2:16">
      <c r="B52" s="30">
        <v>1814</v>
      </c>
      <c r="C52" s="31" t="s">
        <v>11</v>
      </c>
      <c r="D52" s="31" t="s">
        <v>16</v>
      </c>
      <c r="E52" s="31" t="s">
        <v>16</v>
      </c>
      <c r="F52" s="31" t="s">
        <v>16</v>
      </c>
      <c r="G52" s="31" t="s">
        <v>21</v>
      </c>
      <c r="H52" s="31" t="s">
        <v>22</v>
      </c>
      <c r="I52" s="31" t="s">
        <v>27</v>
      </c>
      <c r="J52" s="31" t="s">
        <v>33</v>
      </c>
      <c r="K52" s="31">
        <v>347</v>
      </c>
      <c r="L52" s="31">
        <v>1127</v>
      </c>
      <c r="M52" s="31" t="s">
        <v>39</v>
      </c>
      <c r="N52" s="2">
        <v>66.5</v>
      </c>
      <c r="O52" s="2">
        <v>58.1</v>
      </c>
      <c r="P52" s="22">
        <v>91.9</v>
      </c>
    </row>
    <row r="53" spans="2:16">
      <c r="B53" s="21">
        <v>1803</v>
      </c>
      <c r="C53" s="1" t="s">
        <v>11</v>
      </c>
      <c r="D53" s="1" t="s">
        <v>17</v>
      </c>
      <c r="E53" s="1" t="s">
        <v>16</v>
      </c>
      <c r="F53" s="1" t="s">
        <v>17</v>
      </c>
      <c r="G53" s="1" t="s">
        <v>21</v>
      </c>
      <c r="H53" s="1" t="s">
        <v>22</v>
      </c>
      <c r="I53" s="1" t="s">
        <v>27</v>
      </c>
      <c r="J53" s="1" t="s">
        <v>30</v>
      </c>
      <c r="K53" s="1">
        <v>200</v>
      </c>
      <c r="L53" s="1">
        <v>353</v>
      </c>
      <c r="M53" s="1" t="s">
        <v>38</v>
      </c>
      <c r="N53" s="2">
        <v>80.599999999999994</v>
      </c>
      <c r="O53" s="2">
        <v>38.5</v>
      </c>
      <c r="P53" s="22">
        <v>94.6</v>
      </c>
    </row>
    <row r="54" spans="2:16" ht="14.25" thickBot="1">
      <c r="B54" s="33">
        <v>1823</v>
      </c>
      <c r="C54" s="34" t="s">
        <v>11</v>
      </c>
      <c r="D54" s="34" t="s">
        <v>16</v>
      </c>
      <c r="E54" s="34" t="s">
        <v>16</v>
      </c>
      <c r="F54" s="34" t="s">
        <v>16</v>
      </c>
      <c r="G54" s="34" t="s">
        <v>21</v>
      </c>
      <c r="H54" s="34" t="s">
        <v>23</v>
      </c>
      <c r="I54" s="34" t="s">
        <v>28</v>
      </c>
      <c r="J54" s="34" t="s">
        <v>34</v>
      </c>
      <c r="K54" s="34">
        <v>342</v>
      </c>
      <c r="L54" s="34">
        <v>342</v>
      </c>
      <c r="M54" s="34" t="s">
        <v>39</v>
      </c>
      <c r="N54" s="24">
        <v>50.8</v>
      </c>
      <c r="O54" s="24">
        <v>29.8</v>
      </c>
      <c r="P54" s="25">
        <v>95.2</v>
      </c>
    </row>
    <row r="55" spans="2:16">
      <c r="B55" s="15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7"/>
      <c r="O55" s="17"/>
      <c r="P55" s="17"/>
    </row>
    <row r="56" spans="2:16">
      <c r="B56" s="15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29" t="s">
        <v>41</v>
      </c>
      <c r="N56" s="17">
        <f>MAX(N47:N54)</f>
        <v>82.8</v>
      </c>
      <c r="O56" s="17">
        <f>MAX(O47:O54)</f>
        <v>58.1</v>
      </c>
      <c r="P56" s="17">
        <f>MAX(P47:P54)</f>
        <v>95.2</v>
      </c>
    </row>
    <row r="57" spans="2:16">
      <c r="B57" s="15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29" t="s">
        <v>42</v>
      </c>
      <c r="N57" s="17">
        <f>MIN(N47:N54)</f>
        <v>34.9</v>
      </c>
      <c r="O57" s="17">
        <f>MIN(O47:O54)</f>
        <v>10</v>
      </c>
      <c r="P57" s="17">
        <f>MIN(P47:P54)</f>
        <v>60.8</v>
      </c>
    </row>
  </sheetData>
  <mergeCells count="1">
    <mergeCell ref="B44:AC44"/>
  </mergeCells>
  <phoneticPr fontId="1"/>
  <conditionalFormatting sqref="N4:N11">
    <cfRule type="colorScale" priority="19">
      <colorScale>
        <cfvo type="formula" val="$N$14"/>
        <cfvo type="formula" val="$N$13"/>
        <color theme="5" tint="0.79998168889431442"/>
        <color theme="5"/>
      </colorScale>
    </cfRule>
    <cfRule type="colorScale" priority="20">
      <colorScale>
        <cfvo type="formula" val="$N$14"/>
        <cfvo type="formula" val="$N$13"/>
        <color theme="6"/>
        <color theme="5"/>
      </colorScale>
    </cfRule>
  </conditionalFormatting>
  <conditionalFormatting sqref="O4:O11">
    <cfRule type="colorScale" priority="18">
      <colorScale>
        <cfvo type="formula" val="$O$14"/>
        <cfvo type="formula" val="$O$13"/>
        <color theme="5" tint="0.79998168889431442"/>
        <color theme="5"/>
      </colorScale>
    </cfRule>
  </conditionalFormatting>
  <conditionalFormatting sqref="P4:P11">
    <cfRule type="colorScale" priority="17">
      <colorScale>
        <cfvo type="formula" val="$P$14"/>
        <cfvo type="formula" val="$P$13"/>
        <color theme="5" tint="0.79998168889431442"/>
        <color theme="5"/>
      </colorScale>
    </cfRule>
  </conditionalFormatting>
  <conditionalFormatting sqref="N18:N25">
    <cfRule type="colorScale" priority="16">
      <colorScale>
        <cfvo type="formula" val="$N$28"/>
        <cfvo type="formula" val="$N$27"/>
        <color theme="5" tint="0.79998168889431442"/>
        <color theme="5"/>
      </colorScale>
    </cfRule>
  </conditionalFormatting>
  <conditionalFormatting sqref="O18:O25">
    <cfRule type="colorScale" priority="15">
      <colorScale>
        <cfvo type="formula" val="$O$28"/>
        <cfvo type="formula" val="$O$27"/>
        <color theme="5" tint="0.79998168889431442"/>
        <color theme="5"/>
      </colorScale>
    </cfRule>
  </conditionalFormatting>
  <conditionalFormatting sqref="P18:P25">
    <cfRule type="colorScale" priority="14">
      <colorScale>
        <cfvo type="formula" val="$P$28"/>
        <cfvo type="formula" val="$P$27"/>
        <color theme="5" tint="0.79998168889431442"/>
        <color theme="5"/>
      </colorScale>
    </cfRule>
  </conditionalFormatting>
  <conditionalFormatting sqref="Q18:Q25">
    <cfRule type="colorScale" priority="13">
      <colorScale>
        <cfvo type="formula" val="$Q$28"/>
        <cfvo type="formula" val="$Q$27"/>
        <color theme="5" tint="0.79998168889431442"/>
        <color theme="5"/>
      </colorScale>
    </cfRule>
  </conditionalFormatting>
  <conditionalFormatting sqref="N31:N38">
    <cfRule type="colorScale" priority="12">
      <colorScale>
        <cfvo type="formula" val="$N$41"/>
        <cfvo type="num" val="$N$40"/>
        <color theme="5" tint="0.79998168889431442"/>
        <color theme="5"/>
      </colorScale>
    </cfRule>
  </conditionalFormatting>
  <conditionalFormatting sqref="O31:O38">
    <cfRule type="colorScale" priority="11">
      <colorScale>
        <cfvo type="formula" val="$O$41"/>
        <cfvo type="formula" val="$O$40"/>
        <color theme="5" tint="0.79998168889431442"/>
        <color theme="5"/>
      </colorScale>
    </cfRule>
  </conditionalFormatting>
  <conditionalFormatting sqref="P31:P38">
    <cfRule type="colorScale" priority="10">
      <colorScale>
        <cfvo type="formula" val="$P$41"/>
        <cfvo type="formula" val="$P$40"/>
        <color theme="5" tint="0.79998168889431442"/>
        <color theme="5"/>
      </colorScale>
    </cfRule>
  </conditionalFormatting>
  <conditionalFormatting sqref="Q31:Q38">
    <cfRule type="colorScale" priority="9">
      <colorScale>
        <cfvo type="formula" val="$Q$41"/>
        <cfvo type="formula" val="$Q$40"/>
        <color theme="5" tint="0.79998168889431442"/>
        <color theme="5"/>
      </colorScale>
    </cfRule>
  </conditionalFormatting>
  <conditionalFormatting sqref="N47:N54">
    <cfRule type="colorScale" priority="7">
      <colorScale>
        <cfvo type="formula" val="$N$14"/>
        <cfvo type="formula" val="$N$13"/>
        <color theme="5" tint="0.79998168889431442"/>
        <color theme="5"/>
      </colorScale>
    </cfRule>
    <cfRule type="colorScale" priority="8">
      <colorScale>
        <cfvo type="formula" val="$N$14"/>
        <cfvo type="formula" val="$N$13"/>
        <color theme="6"/>
        <color theme="5"/>
      </colorScale>
    </cfRule>
  </conditionalFormatting>
  <conditionalFormatting sqref="O47:O54">
    <cfRule type="colorScale" priority="6">
      <colorScale>
        <cfvo type="formula" val="$O$14"/>
        <cfvo type="formula" val="$O$13"/>
        <color theme="5" tint="0.79998168889431442"/>
        <color theme="5"/>
      </colorScale>
    </cfRule>
  </conditionalFormatting>
  <conditionalFormatting sqref="P47:P54">
    <cfRule type="colorScale" priority="5">
      <colorScale>
        <cfvo type="formula" val="$P$14"/>
        <cfvo type="formula" val="$P$13"/>
        <color theme="5" tint="0.79998168889431442"/>
        <color theme="5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3:L34"/>
  <sheetViews>
    <sheetView topLeftCell="M13" zoomScale="85" zoomScaleNormal="85" workbookViewId="0">
      <selection activeCell="P37" sqref="P37"/>
    </sheetView>
  </sheetViews>
  <sheetFormatPr defaultRowHeight="13.5"/>
  <cols>
    <col min="2" max="2" width="9" style="10"/>
  </cols>
  <sheetData>
    <row r="3" spans="2:12">
      <c r="B3" s="8"/>
      <c r="C3" s="1"/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</row>
    <row r="4" spans="2:12">
      <c r="B4" s="5">
        <v>1802</v>
      </c>
      <c r="C4" s="1" t="s">
        <v>11</v>
      </c>
      <c r="D4" s="2">
        <v>7.8</v>
      </c>
      <c r="E4" s="2">
        <v>51.3</v>
      </c>
      <c r="F4" s="2">
        <v>99.6</v>
      </c>
      <c r="G4" s="2">
        <v>99.8</v>
      </c>
      <c r="H4" s="2">
        <v>10</v>
      </c>
      <c r="I4" s="12">
        <v>99.9</v>
      </c>
      <c r="J4" s="2">
        <v>96.1</v>
      </c>
      <c r="K4" s="2">
        <v>61.2</v>
      </c>
      <c r="L4" s="2">
        <v>96</v>
      </c>
    </row>
    <row r="5" spans="2:12">
      <c r="B5" s="5">
        <v>1803</v>
      </c>
      <c r="C5" s="1" t="s">
        <v>11</v>
      </c>
      <c r="D5" s="2">
        <v>1.3</v>
      </c>
      <c r="E5" s="2">
        <v>80.599999999999994</v>
      </c>
      <c r="F5" s="2">
        <v>99.7</v>
      </c>
      <c r="G5" s="2">
        <v>99.9</v>
      </c>
      <c r="H5" s="2">
        <v>38.5</v>
      </c>
      <c r="I5" s="2">
        <v>99.5</v>
      </c>
      <c r="J5" s="2">
        <v>99.3</v>
      </c>
      <c r="K5" s="2">
        <v>94.6</v>
      </c>
      <c r="L5" s="2">
        <v>99.8</v>
      </c>
    </row>
    <row r="6" spans="2:12">
      <c r="B6" s="5">
        <v>1806</v>
      </c>
      <c r="C6" s="1" t="s">
        <v>11</v>
      </c>
      <c r="D6" s="2">
        <v>1.4</v>
      </c>
      <c r="E6" s="2">
        <v>35.9</v>
      </c>
      <c r="F6" s="2">
        <v>99.9</v>
      </c>
      <c r="G6" s="2">
        <v>99.9</v>
      </c>
      <c r="H6" s="2">
        <v>48.8</v>
      </c>
      <c r="I6" s="2">
        <v>100</v>
      </c>
      <c r="J6" s="2">
        <v>98.9</v>
      </c>
      <c r="K6" s="2">
        <v>90.8</v>
      </c>
      <c r="L6" s="2">
        <v>99.1</v>
      </c>
    </row>
    <row r="7" spans="2:12">
      <c r="B7" s="5">
        <v>1808</v>
      </c>
      <c r="C7" s="1" t="s">
        <v>11</v>
      </c>
      <c r="D7" s="2">
        <v>6.2</v>
      </c>
      <c r="E7" s="2">
        <v>52.5</v>
      </c>
      <c r="F7" s="2">
        <v>99.4</v>
      </c>
      <c r="G7" s="2">
        <v>99.5</v>
      </c>
      <c r="H7" s="2">
        <v>43.8</v>
      </c>
      <c r="I7" s="2">
        <v>99.5</v>
      </c>
      <c r="J7" s="2">
        <v>96.4</v>
      </c>
      <c r="K7" s="2">
        <v>74.099999999999994</v>
      </c>
      <c r="L7" s="2">
        <v>98.6</v>
      </c>
    </row>
    <row r="8" spans="2:12">
      <c r="B8" s="5">
        <v>1812</v>
      </c>
      <c r="C8" s="1" t="s">
        <v>11</v>
      </c>
      <c r="D8" s="2">
        <v>0.6</v>
      </c>
      <c r="E8" s="2">
        <v>82.8</v>
      </c>
      <c r="F8" s="2">
        <v>99.9</v>
      </c>
      <c r="G8" s="2">
        <v>99.8</v>
      </c>
      <c r="H8" s="2">
        <v>10.5</v>
      </c>
      <c r="I8" s="2">
        <v>99.8</v>
      </c>
      <c r="J8" s="2">
        <v>99.1</v>
      </c>
      <c r="K8" s="2">
        <v>87.4</v>
      </c>
      <c r="L8" s="2">
        <v>97.9</v>
      </c>
    </row>
    <row r="9" spans="2:12">
      <c r="B9" s="5">
        <v>1814</v>
      </c>
      <c r="C9" s="1" t="s">
        <v>11</v>
      </c>
      <c r="D9" s="2">
        <v>0.6</v>
      </c>
      <c r="E9" s="2">
        <v>66.5</v>
      </c>
      <c r="F9" s="2">
        <v>99.9</v>
      </c>
      <c r="G9" s="2">
        <v>99.4</v>
      </c>
      <c r="H9" s="2">
        <v>58.1</v>
      </c>
      <c r="I9" s="2">
        <v>99.5</v>
      </c>
      <c r="J9" s="2">
        <v>98.9</v>
      </c>
      <c r="K9" s="2">
        <v>91.9</v>
      </c>
      <c r="L9" s="2">
        <v>99.4</v>
      </c>
    </row>
    <row r="10" spans="2:12">
      <c r="B10" s="5">
        <v>1817</v>
      </c>
      <c r="C10" s="1" t="s">
        <v>11</v>
      </c>
      <c r="D10" s="2">
        <v>1.4</v>
      </c>
      <c r="E10" s="2">
        <v>34.9</v>
      </c>
      <c r="F10" s="2">
        <v>99.7</v>
      </c>
      <c r="G10" s="2">
        <v>98</v>
      </c>
      <c r="H10" s="2">
        <v>50.1</v>
      </c>
      <c r="I10" s="2">
        <v>99.7</v>
      </c>
      <c r="J10" s="2">
        <v>95.8</v>
      </c>
      <c r="K10" s="2">
        <v>60.8</v>
      </c>
      <c r="L10" s="2">
        <v>97.1</v>
      </c>
    </row>
    <row r="11" spans="2:12">
      <c r="B11" s="5">
        <v>1823</v>
      </c>
      <c r="C11" s="1" t="s">
        <v>11</v>
      </c>
      <c r="D11" s="2">
        <v>0.6</v>
      </c>
      <c r="E11" s="2">
        <v>50.8</v>
      </c>
      <c r="F11" s="2">
        <v>99.4</v>
      </c>
      <c r="G11" s="2">
        <v>99.5</v>
      </c>
      <c r="H11" s="2">
        <v>29.8</v>
      </c>
      <c r="I11" s="2">
        <v>99.8</v>
      </c>
      <c r="J11" s="2">
        <v>99.3</v>
      </c>
      <c r="K11" s="2">
        <v>95.2</v>
      </c>
      <c r="L11" s="2">
        <v>99.3</v>
      </c>
    </row>
    <row r="12" spans="2:12">
      <c r="B12" s="5" t="s">
        <v>14</v>
      </c>
      <c r="C12" s="1"/>
      <c r="D12" s="2">
        <f>AVERAGE(D4:D11)</f>
        <v>2.4875000000000003</v>
      </c>
      <c r="E12" s="2">
        <f t="shared" ref="E12:L12" si="0">AVERAGE(E4:E11)</f>
        <v>56.912499999999994</v>
      </c>
      <c r="F12" s="2">
        <f t="shared" si="0"/>
        <v>99.6875</v>
      </c>
      <c r="G12" s="2">
        <f t="shared" si="0"/>
        <v>99.475000000000009</v>
      </c>
      <c r="H12" s="2">
        <f t="shared" si="0"/>
        <v>36.200000000000003</v>
      </c>
      <c r="I12" s="2">
        <f t="shared" si="0"/>
        <v>99.712500000000006</v>
      </c>
      <c r="J12" s="2">
        <f t="shared" si="0"/>
        <v>97.97499999999998</v>
      </c>
      <c r="K12" s="2">
        <f t="shared" si="0"/>
        <v>82</v>
      </c>
      <c r="L12" s="2">
        <f t="shared" si="0"/>
        <v>98.399999999999991</v>
      </c>
    </row>
    <row r="13" spans="2:12">
      <c r="B13" s="5"/>
      <c r="C13" s="1"/>
      <c r="D13" s="1" t="s">
        <v>0</v>
      </c>
      <c r="E13" s="1" t="s">
        <v>1</v>
      </c>
      <c r="F13" s="1" t="s">
        <v>2</v>
      </c>
      <c r="G13" s="1" t="s">
        <v>3</v>
      </c>
      <c r="H13" s="1" t="s">
        <v>4</v>
      </c>
      <c r="I13" s="1" t="s">
        <v>5</v>
      </c>
      <c r="J13" s="1" t="s">
        <v>6</v>
      </c>
      <c r="K13" s="1" t="s">
        <v>7</v>
      </c>
      <c r="L13" s="1" t="s">
        <v>8</v>
      </c>
    </row>
    <row r="14" spans="2:12">
      <c r="B14" s="5">
        <v>1802</v>
      </c>
      <c r="C14" s="1" t="s">
        <v>10</v>
      </c>
      <c r="D14" s="2">
        <v>1.03</v>
      </c>
      <c r="E14" s="2">
        <v>16.64</v>
      </c>
      <c r="F14" s="2">
        <v>101.25</v>
      </c>
      <c r="G14" s="2">
        <v>166.85</v>
      </c>
      <c r="H14" s="2">
        <v>2.4700000000000002</v>
      </c>
      <c r="I14" s="12">
        <v>146.85</v>
      </c>
      <c r="J14" s="2">
        <v>23.26</v>
      </c>
      <c r="K14" s="2">
        <v>4.72</v>
      </c>
      <c r="L14" s="2">
        <v>91.1</v>
      </c>
    </row>
    <row r="15" spans="2:12">
      <c r="B15" s="5">
        <v>1803</v>
      </c>
      <c r="C15" s="1" t="s">
        <v>10</v>
      </c>
      <c r="D15" s="2">
        <v>0.56000000000000005</v>
      </c>
      <c r="E15" s="2">
        <v>40.5</v>
      </c>
      <c r="F15" s="2">
        <v>98.6</v>
      </c>
      <c r="G15" s="2">
        <v>134.37</v>
      </c>
      <c r="H15" s="2">
        <v>2.0699999999999998</v>
      </c>
      <c r="I15" s="2">
        <v>163.07</v>
      </c>
      <c r="J15" s="2">
        <v>37.9</v>
      </c>
      <c r="K15" s="2">
        <v>7.92</v>
      </c>
      <c r="L15" s="2">
        <v>136.07</v>
      </c>
    </row>
    <row r="16" spans="2:12">
      <c r="B16" s="5">
        <v>1806</v>
      </c>
      <c r="C16" s="1" t="s">
        <v>10</v>
      </c>
      <c r="D16" s="2">
        <v>0.99</v>
      </c>
      <c r="E16" s="2">
        <v>10.73</v>
      </c>
      <c r="F16" s="2">
        <v>162.66999999999999</v>
      </c>
      <c r="G16" s="2">
        <v>201.49</v>
      </c>
      <c r="H16" s="2">
        <v>3.82</v>
      </c>
      <c r="I16" s="2">
        <v>300.89999999999998</v>
      </c>
      <c r="J16" s="2">
        <v>34.78</v>
      </c>
      <c r="K16" s="2">
        <v>9.27</v>
      </c>
      <c r="L16" s="2">
        <v>199.74</v>
      </c>
    </row>
    <row r="17" spans="2:12">
      <c r="B17" s="5">
        <v>1808</v>
      </c>
      <c r="C17" s="1" t="s">
        <v>10</v>
      </c>
      <c r="D17" s="2">
        <v>0.98</v>
      </c>
      <c r="E17" s="2">
        <v>26.92</v>
      </c>
      <c r="F17" s="2">
        <v>109.96</v>
      </c>
      <c r="G17" s="2">
        <v>429.47</v>
      </c>
      <c r="H17" s="2">
        <v>11.65</v>
      </c>
      <c r="I17" s="2">
        <v>144.37</v>
      </c>
      <c r="J17" s="2">
        <v>25.03</v>
      </c>
      <c r="K17" s="2">
        <v>6.43</v>
      </c>
      <c r="L17" s="2">
        <v>109.05</v>
      </c>
    </row>
    <row r="18" spans="2:12">
      <c r="B18" s="5">
        <v>1812</v>
      </c>
      <c r="C18" s="1" t="s">
        <v>10</v>
      </c>
      <c r="D18" s="2">
        <v>0.71</v>
      </c>
      <c r="E18" s="2">
        <v>32.68</v>
      </c>
      <c r="F18" s="2">
        <v>262.76</v>
      </c>
      <c r="G18" s="2">
        <v>463.81</v>
      </c>
      <c r="H18" s="2">
        <v>1.69</v>
      </c>
      <c r="I18" s="2">
        <v>270.01</v>
      </c>
      <c r="J18" s="2">
        <v>31.85</v>
      </c>
      <c r="K18" s="2">
        <v>9.31</v>
      </c>
      <c r="L18" s="2">
        <v>134.91999999999999</v>
      </c>
    </row>
    <row r="19" spans="2:12">
      <c r="B19" s="5">
        <v>1814</v>
      </c>
      <c r="C19" s="1" t="s">
        <v>10</v>
      </c>
      <c r="D19" s="2">
        <v>0.28000000000000003</v>
      </c>
      <c r="E19" s="2">
        <v>5.0199999999999996</v>
      </c>
      <c r="F19" s="2">
        <v>229.79</v>
      </c>
      <c r="G19" s="2">
        <v>76.53</v>
      </c>
      <c r="H19" s="2">
        <v>1.3</v>
      </c>
      <c r="I19" s="2">
        <v>105.09</v>
      </c>
      <c r="J19" s="2">
        <v>14.85</v>
      </c>
      <c r="K19" s="2">
        <v>3.77</v>
      </c>
      <c r="L19" s="2">
        <v>67.849999999999994</v>
      </c>
    </row>
    <row r="20" spans="2:12">
      <c r="B20" s="5">
        <v>1817</v>
      </c>
      <c r="C20" s="1" t="s">
        <v>10</v>
      </c>
      <c r="D20" s="2">
        <v>1</v>
      </c>
      <c r="E20" s="2">
        <v>6.33</v>
      </c>
      <c r="F20" s="2">
        <v>137.41999999999999</v>
      </c>
      <c r="G20" s="2">
        <v>52.27</v>
      </c>
      <c r="H20" s="2">
        <v>3.8</v>
      </c>
      <c r="I20" s="2">
        <v>128.87</v>
      </c>
      <c r="J20" s="2">
        <v>24.69</v>
      </c>
      <c r="K20" s="2">
        <v>6.99</v>
      </c>
      <c r="L20" s="2">
        <v>88.27</v>
      </c>
    </row>
    <row r="21" spans="2:12">
      <c r="B21" s="5">
        <v>1823</v>
      </c>
      <c r="C21" s="1" t="s">
        <v>10</v>
      </c>
      <c r="D21" s="2">
        <v>0.3</v>
      </c>
      <c r="E21" s="2">
        <v>5.53</v>
      </c>
      <c r="F21" s="2">
        <v>54.55</v>
      </c>
      <c r="G21" s="2">
        <v>81.37</v>
      </c>
      <c r="H21" s="2">
        <v>0.84</v>
      </c>
      <c r="I21" s="2">
        <v>111.86</v>
      </c>
      <c r="J21" s="2">
        <v>15.99</v>
      </c>
      <c r="K21" s="2">
        <v>3.13</v>
      </c>
      <c r="L21" s="2">
        <v>75.11</v>
      </c>
    </row>
    <row r="22" spans="2:12">
      <c r="B22" s="5" t="s">
        <v>14</v>
      </c>
      <c r="C22" s="1"/>
      <c r="D22" s="2">
        <f>AVERAGE(D14:D21)</f>
        <v>0.73124999999999996</v>
      </c>
      <c r="E22" s="2">
        <f t="shared" ref="E22:L22" si="1">AVERAGE(E14:E21)</f>
        <v>18.043750000000003</v>
      </c>
      <c r="F22" s="2">
        <f t="shared" si="1"/>
        <v>144.625</v>
      </c>
      <c r="G22" s="2">
        <f t="shared" si="1"/>
        <v>200.76999999999998</v>
      </c>
      <c r="H22" s="2">
        <f t="shared" si="1"/>
        <v>3.4550000000000001</v>
      </c>
      <c r="I22" s="2">
        <f t="shared" si="1"/>
        <v>171.37749999999997</v>
      </c>
      <c r="J22" s="2">
        <f t="shared" si="1"/>
        <v>26.043749999999999</v>
      </c>
      <c r="K22" s="2">
        <f t="shared" si="1"/>
        <v>6.4425000000000008</v>
      </c>
      <c r="L22" s="2">
        <f t="shared" si="1"/>
        <v>112.76374999999999</v>
      </c>
    </row>
    <row r="23" spans="2:12">
      <c r="B23" s="5"/>
      <c r="C23" s="1"/>
      <c r="D23" s="2" t="s">
        <v>0</v>
      </c>
      <c r="E23" s="2" t="s">
        <v>1</v>
      </c>
      <c r="F23" s="2" t="s">
        <v>2</v>
      </c>
      <c r="G23" s="2" t="s">
        <v>3</v>
      </c>
      <c r="H23" s="2" t="s">
        <v>4</v>
      </c>
      <c r="I23" s="2" t="s">
        <v>5</v>
      </c>
      <c r="J23" s="2" t="s">
        <v>6</v>
      </c>
      <c r="K23" s="2" t="s">
        <v>7</v>
      </c>
      <c r="L23" s="2" t="s">
        <v>8</v>
      </c>
    </row>
    <row r="24" spans="2:12">
      <c r="B24" s="5">
        <v>1802</v>
      </c>
      <c r="C24" s="1" t="s">
        <v>9</v>
      </c>
      <c r="D24" s="2">
        <v>5.13</v>
      </c>
      <c r="E24" s="2">
        <v>31.51</v>
      </c>
      <c r="F24" s="2">
        <v>101.6</v>
      </c>
      <c r="G24" s="2">
        <v>167.22</v>
      </c>
      <c r="H24" s="2">
        <v>15.09</v>
      </c>
      <c r="I24" s="12">
        <v>146.94</v>
      </c>
      <c r="J24" s="2">
        <v>24.16</v>
      </c>
      <c r="K24" s="2">
        <v>7.08</v>
      </c>
      <c r="L24" s="2">
        <v>94.79</v>
      </c>
    </row>
    <row r="25" spans="2:12">
      <c r="B25" s="5">
        <v>1803</v>
      </c>
      <c r="C25" s="1" t="s">
        <v>9</v>
      </c>
      <c r="D25" s="2">
        <v>4.4000000000000004</v>
      </c>
      <c r="E25" s="2">
        <v>50.07</v>
      </c>
      <c r="F25" s="2">
        <v>98.87</v>
      </c>
      <c r="G25" s="2">
        <v>134.47999999999999</v>
      </c>
      <c r="H25" s="2">
        <v>4.28</v>
      </c>
      <c r="I25" s="2">
        <v>163.84</v>
      </c>
      <c r="J25" s="2">
        <v>38.18</v>
      </c>
      <c r="K25" s="2">
        <v>8.33</v>
      </c>
      <c r="L25" s="2">
        <v>136.37</v>
      </c>
    </row>
    <row r="26" spans="2:12">
      <c r="B26" s="5">
        <v>1806</v>
      </c>
      <c r="C26" s="1" t="s">
        <v>9</v>
      </c>
      <c r="D26" s="2">
        <v>2.62</v>
      </c>
      <c r="E26" s="2">
        <v>27.96</v>
      </c>
      <c r="F26" s="2">
        <v>162.76</v>
      </c>
      <c r="G26" s="2">
        <v>201.73</v>
      </c>
      <c r="H26" s="2">
        <v>6.73</v>
      </c>
      <c r="I26" s="2">
        <v>300.89999999999998</v>
      </c>
      <c r="J26" s="2">
        <v>35.17</v>
      </c>
      <c r="K26" s="2">
        <v>10.09</v>
      </c>
      <c r="L26" s="2">
        <v>201.63</v>
      </c>
    </row>
    <row r="27" spans="2:12">
      <c r="B27" s="5">
        <v>1808</v>
      </c>
      <c r="C27" s="1" t="s">
        <v>9</v>
      </c>
      <c r="D27" s="2">
        <v>3.62</v>
      </c>
      <c r="E27" s="2">
        <v>50.4</v>
      </c>
      <c r="F27" s="2">
        <v>110.64</v>
      </c>
      <c r="G27" s="2">
        <v>431.41</v>
      </c>
      <c r="H27" s="2">
        <v>25.4</v>
      </c>
      <c r="I27" s="2">
        <v>145.04</v>
      </c>
      <c r="J27" s="2">
        <v>25.92</v>
      </c>
      <c r="K27" s="2">
        <v>8.33</v>
      </c>
      <c r="L27" s="2">
        <v>110.61</v>
      </c>
    </row>
    <row r="28" spans="2:12">
      <c r="B28" s="5">
        <v>1812</v>
      </c>
      <c r="C28" s="1" t="s">
        <v>9</v>
      </c>
      <c r="D28" s="2">
        <v>5.92</v>
      </c>
      <c r="E28" s="2">
        <v>39.28</v>
      </c>
      <c r="F28" s="2">
        <v>262.99</v>
      </c>
      <c r="G28" s="2">
        <v>464.89</v>
      </c>
      <c r="H28" s="2">
        <v>8.33</v>
      </c>
      <c r="I28" s="2">
        <v>270.45</v>
      </c>
      <c r="J28" s="2">
        <v>32.119999999999997</v>
      </c>
      <c r="K28" s="2">
        <v>10.5</v>
      </c>
      <c r="L28" s="2">
        <v>137.83000000000001</v>
      </c>
    </row>
    <row r="29" spans="2:12">
      <c r="B29" s="5">
        <v>1814</v>
      </c>
      <c r="C29" s="1" t="s">
        <v>9</v>
      </c>
      <c r="D29" s="2">
        <v>2.02</v>
      </c>
      <c r="E29" s="2">
        <v>7.4</v>
      </c>
      <c r="F29" s="2">
        <v>230.02</v>
      </c>
      <c r="G29" s="2">
        <v>77</v>
      </c>
      <c r="H29" s="2">
        <v>2.0099999999999998</v>
      </c>
      <c r="I29" s="2">
        <v>105.59</v>
      </c>
      <c r="J29" s="2">
        <v>15.01</v>
      </c>
      <c r="K29" s="2">
        <v>4.08</v>
      </c>
      <c r="L29" s="2">
        <v>68.28</v>
      </c>
    </row>
    <row r="30" spans="2:12">
      <c r="B30" s="5">
        <v>1817</v>
      </c>
      <c r="C30" s="1" t="s">
        <v>9</v>
      </c>
      <c r="D30" s="2">
        <v>12</v>
      </c>
      <c r="E30" s="2">
        <v>16.25</v>
      </c>
      <c r="F30" s="2">
        <v>137.87</v>
      </c>
      <c r="G30" s="2">
        <v>53.28</v>
      </c>
      <c r="H30" s="2">
        <v>6.59</v>
      </c>
      <c r="I30" s="2">
        <v>129.21</v>
      </c>
      <c r="J30" s="2">
        <v>25.69</v>
      </c>
      <c r="K30" s="2">
        <v>10.85</v>
      </c>
      <c r="L30" s="2">
        <v>90.87</v>
      </c>
    </row>
    <row r="31" spans="2:12">
      <c r="B31" s="6">
        <v>1823</v>
      </c>
      <c r="C31" s="1" t="s">
        <v>9</v>
      </c>
      <c r="D31" s="2">
        <v>1.23</v>
      </c>
      <c r="E31" s="2">
        <v>10.52</v>
      </c>
      <c r="F31" s="2">
        <v>54.86</v>
      </c>
      <c r="G31" s="2">
        <v>81.77</v>
      </c>
      <c r="H31" s="2">
        <v>1.61</v>
      </c>
      <c r="I31" s="2">
        <v>112.12</v>
      </c>
      <c r="J31" s="2">
        <v>16.100000000000001</v>
      </c>
      <c r="K31" s="2">
        <v>3.26</v>
      </c>
      <c r="L31" s="2">
        <v>75.67</v>
      </c>
    </row>
    <row r="32" spans="2:12">
      <c r="B32" s="11" t="s">
        <v>14</v>
      </c>
      <c r="C32" s="1"/>
      <c r="D32" s="2">
        <f>AVERAGE(D24:D31)</f>
        <v>4.6175000000000006</v>
      </c>
      <c r="E32" s="2">
        <f t="shared" ref="E32:L32" si="2">AVERAGE(E24:E31)</f>
        <v>29.173750000000002</v>
      </c>
      <c r="F32" s="2">
        <f t="shared" si="2"/>
        <v>144.95124999999999</v>
      </c>
      <c r="G32" s="2">
        <f t="shared" si="2"/>
        <v>201.4725</v>
      </c>
      <c r="H32" s="2">
        <f t="shared" si="2"/>
        <v>8.754999999999999</v>
      </c>
      <c r="I32" s="2">
        <f t="shared" si="2"/>
        <v>171.76124999999996</v>
      </c>
      <c r="J32" s="2">
        <f t="shared" si="2"/>
        <v>26.543749999999999</v>
      </c>
      <c r="K32" s="2">
        <f t="shared" si="2"/>
        <v>7.8149999999999995</v>
      </c>
      <c r="L32" s="2">
        <f t="shared" si="2"/>
        <v>114.50624999999999</v>
      </c>
    </row>
    <row r="33" spans="2:2" s="7" customFormat="1">
      <c r="B33" s="9"/>
    </row>
    <row r="34" spans="2:2" s="7" customFormat="1">
      <c r="B34" s="9"/>
    </row>
  </sheetData>
  <phoneticPr fontId="1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3:L30"/>
  <sheetViews>
    <sheetView workbookViewId="0">
      <selection activeCell="B3" sqref="B3:L27"/>
    </sheetView>
  </sheetViews>
  <sheetFormatPr defaultRowHeight="13.5"/>
  <sheetData>
    <row r="3" spans="2:12">
      <c r="B3" s="1"/>
      <c r="C3" s="1"/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</row>
    <row r="4" spans="2:12">
      <c r="B4" s="48">
        <v>1802</v>
      </c>
      <c r="C4" s="1" t="s">
        <v>11</v>
      </c>
      <c r="D4" s="1">
        <v>7.8</v>
      </c>
      <c r="E4" s="1">
        <v>51.3</v>
      </c>
      <c r="F4" s="1">
        <v>99.6</v>
      </c>
      <c r="G4" s="1">
        <v>99.8</v>
      </c>
      <c r="H4" s="2">
        <v>10</v>
      </c>
      <c r="I4" s="3">
        <v>99.9</v>
      </c>
      <c r="J4" s="1">
        <v>96.1</v>
      </c>
      <c r="K4" s="1">
        <v>61.2</v>
      </c>
      <c r="L4" s="1">
        <v>96</v>
      </c>
    </row>
    <row r="5" spans="2:12">
      <c r="B5" s="51"/>
      <c r="C5" s="1" t="s">
        <v>9</v>
      </c>
      <c r="D5" s="1">
        <v>5.13</v>
      </c>
      <c r="E5" s="1">
        <v>31.51</v>
      </c>
      <c r="F5" s="1">
        <v>101.6</v>
      </c>
      <c r="G5" s="1">
        <v>167.22</v>
      </c>
      <c r="H5" s="1">
        <v>15.09</v>
      </c>
      <c r="I5" s="3">
        <v>146.94</v>
      </c>
      <c r="J5" s="1">
        <v>24.16</v>
      </c>
      <c r="K5" s="1">
        <v>7.08</v>
      </c>
      <c r="L5" s="1">
        <v>94.79</v>
      </c>
    </row>
    <row r="6" spans="2:12">
      <c r="B6" s="52"/>
      <c r="C6" s="1" t="s">
        <v>10</v>
      </c>
      <c r="D6" s="1">
        <v>1.03</v>
      </c>
      <c r="E6" s="1">
        <v>16.64</v>
      </c>
      <c r="F6" s="1">
        <v>101.25</v>
      </c>
      <c r="G6" s="1">
        <v>166.85</v>
      </c>
      <c r="H6" s="1">
        <v>2.4700000000000002</v>
      </c>
      <c r="I6" s="3">
        <v>146.85</v>
      </c>
      <c r="J6" s="1">
        <v>23.26</v>
      </c>
      <c r="K6" s="1">
        <v>4.72</v>
      </c>
      <c r="L6" s="1">
        <v>91.1</v>
      </c>
    </row>
    <row r="7" spans="2:12">
      <c r="B7" s="48">
        <v>1803</v>
      </c>
      <c r="C7" s="1" t="s">
        <v>11</v>
      </c>
      <c r="D7" s="1">
        <v>1.3</v>
      </c>
      <c r="E7" s="1">
        <v>80.599999999999994</v>
      </c>
      <c r="F7" s="1">
        <v>99.7</v>
      </c>
      <c r="G7" s="1">
        <v>99.9</v>
      </c>
      <c r="H7" s="1">
        <v>38.5</v>
      </c>
      <c r="I7" s="1">
        <v>99.5</v>
      </c>
      <c r="J7" s="1">
        <v>99.3</v>
      </c>
      <c r="K7" s="1">
        <v>94.6</v>
      </c>
      <c r="L7" s="1">
        <v>99.8</v>
      </c>
    </row>
    <row r="8" spans="2:12">
      <c r="B8" s="49"/>
      <c r="C8" s="1" t="s">
        <v>9</v>
      </c>
      <c r="D8" s="1">
        <v>4.4000000000000004</v>
      </c>
      <c r="E8" s="1">
        <v>50.07</v>
      </c>
      <c r="F8" s="1">
        <v>98.87</v>
      </c>
      <c r="G8" s="1">
        <v>134.47999999999999</v>
      </c>
      <c r="H8" s="1">
        <v>4.28</v>
      </c>
      <c r="I8" s="1">
        <v>163.84</v>
      </c>
      <c r="J8" s="1">
        <v>38.18</v>
      </c>
      <c r="K8" s="1">
        <v>8.33</v>
      </c>
      <c r="L8" s="1">
        <v>136.37</v>
      </c>
    </row>
    <row r="9" spans="2:12">
      <c r="B9" s="50"/>
      <c r="C9" s="1" t="s">
        <v>10</v>
      </c>
      <c r="D9" s="1">
        <v>0.56000000000000005</v>
      </c>
      <c r="E9" s="1">
        <v>40.5</v>
      </c>
      <c r="F9" s="1">
        <v>98.6</v>
      </c>
      <c r="G9" s="1">
        <v>134.37</v>
      </c>
      <c r="H9" s="1">
        <v>2.0699999999999998</v>
      </c>
      <c r="I9" s="1">
        <v>163.07</v>
      </c>
      <c r="J9" s="1">
        <v>37.9</v>
      </c>
      <c r="K9" s="1">
        <v>7.92</v>
      </c>
      <c r="L9" s="1">
        <v>136.07</v>
      </c>
    </row>
    <row r="10" spans="2:12">
      <c r="B10" s="48">
        <v>1806</v>
      </c>
      <c r="C10" s="1" t="s">
        <v>11</v>
      </c>
      <c r="D10" s="1">
        <v>1.4</v>
      </c>
      <c r="E10" s="1">
        <v>35.9</v>
      </c>
      <c r="F10" s="1">
        <v>99.9</v>
      </c>
      <c r="G10" s="1">
        <v>99.9</v>
      </c>
      <c r="H10" s="1">
        <v>48.8</v>
      </c>
      <c r="I10" s="1">
        <v>100</v>
      </c>
      <c r="J10" s="1">
        <v>98.9</v>
      </c>
      <c r="K10" s="1">
        <v>90.8</v>
      </c>
      <c r="L10" s="1">
        <v>99.1</v>
      </c>
    </row>
    <row r="11" spans="2:12">
      <c r="B11" s="49"/>
      <c r="C11" s="1" t="s">
        <v>9</v>
      </c>
      <c r="D11" s="1">
        <v>2.62</v>
      </c>
      <c r="E11" s="1">
        <v>27.96</v>
      </c>
      <c r="F11" s="1">
        <v>162.76</v>
      </c>
      <c r="G11" s="1">
        <v>201.73</v>
      </c>
      <c r="H11" s="1">
        <v>6.73</v>
      </c>
      <c r="I11" s="1">
        <v>300.89999999999998</v>
      </c>
      <c r="J11" s="1">
        <v>35.17</v>
      </c>
      <c r="K11" s="1">
        <v>10.09</v>
      </c>
      <c r="L11" s="1">
        <v>201.63</v>
      </c>
    </row>
    <row r="12" spans="2:12">
      <c r="B12" s="50"/>
      <c r="C12" s="1" t="s">
        <v>10</v>
      </c>
      <c r="D12" s="1">
        <v>0.99</v>
      </c>
      <c r="E12" s="1">
        <v>10.73</v>
      </c>
      <c r="F12" s="1">
        <v>162.66999999999999</v>
      </c>
      <c r="G12" s="1">
        <v>201.49</v>
      </c>
      <c r="H12" s="1">
        <v>3.82</v>
      </c>
      <c r="I12" s="1">
        <v>300.89999999999998</v>
      </c>
      <c r="J12" s="1">
        <v>34.78</v>
      </c>
      <c r="K12" s="1">
        <v>9.27</v>
      </c>
      <c r="L12" s="1">
        <v>199.74</v>
      </c>
    </row>
    <row r="13" spans="2:12">
      <c r="B13" s="48">
        <v>1808</v>
      </c>
      <c r="C13" s="1" t="s">
        <v>11</v>
      </c>
      <c r="D13" s="1">
        <v>6.2</v>
      </c>
      <c r="E13" s="1">
        <v>52.5</v>
      </c>
      <c r="F13" s="1">
        <v>99.4</v>
      </c>
      <c r="G13" s="1">
        <v>99.5</v>
      </c>
      <c r="H13" s="1">
        <v>43.8</v>
      </c>
      <c r="I13" s="1">
        <v>99.5</v>
      </c>
      <c r="J13" s="1">
        <v>96.4</v>
      </c>
      <c r="K13" s="1">
        <v>74.099999999999994</v>
      </c>
      <c r="L13" s="1">
        <v>98.6</v>
      </c>
    </row>
    <row r="14" spans="2:12">
      <c r="B14" s="49"/>
      <c r="C14" s="1" t="s">
        <v>9</v>
      </c>
      <c r="D14" s="1">
        <v>3.62</v>
      </c>
      <c r="E14" s="1">
        <v>50.4</v>
      </c>
      <c r="F14" s="1">
        <v>110.64</v>
      </c>
      <c r="G14" s="1">
        <v>431.41</v>
      </c>
      <c r="H14" s="1">
        <v>25.4</v>
      </c>
      <c r="I14" s="1">
        <v>145.04</v>
      </c>
      <c r="J14" s="1">
        <v>25.92</v>
      </c>
      <c r="K14" s="1">
        <v>8.33</v>
      </c>
      <c r="L14" s="1">
        <v>110.61</v>
      </c>
    </row>
    <row r="15" spans="2:12">
      <c r="B15" s="50"/>
      <c r="C15" s="1" t="s">
        <v>10</v>
      </c>
      <c r="D15" s="1">
        <v>0.98</v>
      </c>
      <c r="E15" s="1">
        <v>26.92</v>
      </c>
      <c r="F15" s="1">
        <v>109.96</v>
      </c>
      <c r="G15" s="1">
        <v>429.47</v>
      </c>
      <c r="H15" s="1">
        <v>11.65</v>
      </c>
      <c r="I15" s="1">
        <v>144.37</v>
      </c>
      <c r="J15" s="1">
        <v>25.03</v>
      </c>
      <c r="K15" s="1">
        <v>6.43</v>
      </c>
      <c r="L15" s="1">
        <v>109.05</v>
      </c>
    </row>
    <row r="16" spans="2:12">
      <c r="B16" s="48">
        <v>1812</v>
      </c>
      <c r="C16" s="1" t="s">
        <v>11</v>
      </c>
      <c r="D16" s="1">
        <v>0.6</v>
      </c>
      <c r="E16" s="1">
        <v>82.8</v>
      </c>
      <c r="F16" s="1">
        <v>99.9</v>
      </c>
      <c r="G16" s="1">
        <v>99.8</v>
      </c>
      <c r="H16" s="1">
        <v>10.5</v>
      </c>
      <c r="I16" s="1">
        <v>99.8</v>
      </c>
      <c r="J16" s="1">
        <v>99.1</v>
      </c>
      <c r="K16" s="1">
        <v>87.4</v>
      </c>
      <c r="L16" s="1">
        <v>97.9</v>
      </c>
    </row>
    <row r="17" spans="2:12">
      <c r="B17" s="49"/>
      <c r="C17" s="1" t="s">
        <v>9</v>
      </c>
      <c r="D17" s="1">
        <v>5.92</v>
      </c>
      <c r="E17" s="1">
        <v>39.28</v>
      </c>
      <c r="F17" s="1">
        <v>262.99</v>
      </c>
      <c r="G17" s="1">
        <v>464.89</v>
      </c>
      <c r="H17" s="1">
        <v>8.33</v>
      </c>
      <c r="I17" s="1">
        <v>270.45</v>
      </c>
      <c r="J17" s="1">
        <v>32.119999999999997</v>
      </c>
      <c r="K17" s="1">
        <v>10.5</v>
      </c>
      <c r="L17" s="1">
        <v>137.83000000000001</v>
      </c>
    </row>
    <row r="18" spans="2:12">
      <c r="B18" s="50"/>
      <c r="C18" s="1" t="s">
        <v>10</v>
      </c>
      <c r="D18" s="1">
        <v>0.71</v>
      </c>
      <c r="E18" s="1">
        <v>32.68</v>
      </c>
      <c r="F18" s="1">
        <v>262.76</v>
      </c>
      <c r="G18" s="1">
        <v>463.81</v>
      </c>
      <c r="H18" s="1">
        <v>1.69</v>
      </c>
      <c r="I18" s="1">
        <v>270.01</v>
      </c>
      <c r="J18" s="1">
        <v>31.85</v>
      </c>
      <c r="K18" s="1">
        <v>9.31</v>
      </c>
      <c r="L18" s="1">
        <v>134.91999999999999</v>
      </c>
    </row>
    <row r="19" spans="2:12">
      <c r="B19" s="48">
        <v>1814</v>
      </c>
      <c r="C19" s="1" t="s">
        <v>11</v>
      </c>
      <c r="D19" s="1">
        <v>0.6</v>
      </c>
      <c r="E19" s="1">
        <v>66.5</v>
      </c>
      <c r="F19" s="1">
        <v>99.9</v>
      </c>
      <c r="G19" s="1">
        <v>99.4</v>
      </c>
      <c r="H19" s="1">
        <v>58.1</v>
      </c>
      <c r="I19" s="1">
        <v>99.5</v>
      </c>
      <c r="J19" s="1">
        <v>98.9</v>
      </c>
      <c r="K19" s="1">
        <v>91.9</v>
      </c>
      <c r="L19" s="1">
        <v>99.4</v>
      </c>
    </row>
    <row r="20" spans="2:12">
      <c r="B20" s="49"/>
      <c r="C20" s="1" t="s">
        <v>9</v>
      </c>
      <c r="D20" s="1">
        <v>2.02</v>
      </c>
      <c r="E20" s="1">
        <v>7.4</v>
      </c>
      <c r="F20" s="1">
        <v>230.02</v>
      </c>
      <c r="G20" s="1">
        <v>77</v>
      </c>
      <c r="H20" s="1">
        <v>2.0099999999999998</v>
      </c>
      <c r="I20" s="1">
        <v>105.59</v>
      </c>
      <c r="J20" s="1">
        <v>15.01</v>
      </c>
      <c r="K20" s="1">
        <v>4.08</v>
      </c>
      <c r="L20" s="1">
        <v>68.28</v>
      </c>
    </row>
    <row r="21" spans="2:12">
      <c r="B21" s="50"/>
      <c r="C21" s="1" t="s">
        <v>10</v>
      </c>
      <c r="D21" s="1">
        <v>0.28000000000000003</v>
      </c>
      <c r="E21" s="1">
        <v>5.0199999999999996</v>
      </c>
      <c r="F21" s="1">
        <v>229.79</v>
      </c>
      <c r="G21" s="1">
        <v>76.53</v>
      </c>
      <c r="H21" s="1">
        <v>1.3</v>
      </c>
      <c r="I21" s="1">
        <v>105.09</v>
      </c>
      <c r="J21" s="1">
        <v>14.85</v>
      </c>
      <c r="K21" s="1">
        <v>3.77</v>
      </c>
      <c r="L21" s="1">
        <v>67.849999999999994</v>
      </c>
    </row>
    <row r="22" spans="2:12">
      <c r="B22" s="48">
        <v>1817</v>
      </c>
      <c r="C22" s="1" t="s">
        <v>11</v>
      </c>
      <c r="D22" s="1">
        <v>1.4</v>
      </c>
      <c r="E22" s="1">
        <v>34.9</v>
      </c>
      <c r="F22" s="1">
        <v>99.7</v>
      </c>
      <c r="G22" s="1">
        <v>98</v>
      </c>
      <c r="H22" s="1">
        <v>50.1</v>
      </c>
      <c r="I22" s="1">
        <v>99.7</v>
      </c>
      <c r="J22" s="1">
        <v>95.8</v>
      </c>
      <c r="K22" s="1">
        <v>60.8</v>
      </c>
      <c r="L22" s="1">
        <v>97.1</v>
      </c>
    </row>
    <row r="23" spans="2:12">
      <c r="B23" s="49"/>
      <c r="C23" s="1" t="s">
        <v>9</v>
      </c>
      <c r="D23" s="1">
        <v>12</v>
      </c>
      <c r="E23" s="1">
        <v>16.25</v>
      </c>
      <c r="F23" s="1">
        <v>137.87</v>
      </c>
      <c r="G23" s="1">
        <v>53.28</v>
      </c>
      <c r="H23" s="1">
        <v>6.59</v>
      </c>
      <c r="I23" s="1">
        <v>129.21</v>
      </c>
      <c r="J23" s="1">
        <v>25.69</v>
      </c>
      <c r="K23" s="1">
        <v>10.85</v>
      </c>
      <c r="L23" s="1">
        <v>90.87</v>
      </c>
    </row>
    <row r="24" spans="2:12">
      <c r="B24" s="50"/>
      <c r="C24" s="1" t="s">
        <v>10</v>
      </c>
      <c r="D24" s="1">
        <v>1</v>
      </c>
      <c r="E24" s="1">
        <v>6.33</v>
      </c>
      <c r="F24" s="1">
        <v>137.41999999999999</v>
      </c>
      <c r="G24" s="1">
        <v>52.27</v>
      </c>
      <c r="H24" s="1">
        <v>3.8</v>
      </c>
      <c r="I24" s="1">
        <v>128.87</v>
      </c>
      <c r="J24" s="1">
        <v>24.69</v>
      </c>
      <c r="K24" s="1">
        <v>6.99</v>
      </c>
      <c r="L24" s="1">
        <v>88.27</v>
      </c>
    </row>
    <row r="25" spans="2:12">
      <c r="B25" s="48">
        <v>1823</v>
      </c>
      <c r="C25" s="1" t="s">
        <v>11</v>
      </c>
      <c r="D25" s="1">
        <v>0.6</v>
      </c>
      <c r="E25" s="1">
        <v>50.8</v>
      </c>
      <c r="F25" s="1">
        <v>99.4</v>
      </c>
      <c r="G25" s="1">
        <v>99.5</v>
      </c>
      <c r="H25" s="1">
        <v>29.8</v>
      </c>
      <c r="I25" s="1">
        <v>99.8</v>
      </c>
      <c r="J25" s="1">
        <v>99.3</v>
      </c>
      <c r="K25" s="1">
        <v>95.2</v>
      </c>
      <c r="L25" s="1">
        <v>99.3</v>
      </c>
    </row>
    <row r="26" spans="2:12">
      <c r="B26" s="49"/>
      <c r="C26" s="1" t="s">
        <v>9</v>
      </c>
      <c r="D26" s="1">
        <v>1.23</v>
      </c>
      <c r="E26" s="1">
        <v>10.52</v>
      </c>
      <c r="F26" s="1">
        <v>54.86</v>
      </c>
      <c r="G26" s="1">
        <v>81.77</v>
      </c>
      <c r="H26" s="1">
        <v>1.61</v>
      </c>
      <c r="I26" s="1">
        <v>112.12</v>
      </c>
      <c r="J26" s="1">
        <v>16.100000000000001</v>
      </c>
      <c r="K26" s="1">
        <v>3.26</v>
      </c>
      <c r="L26" s="1">
        <v>75.67</v>
      </c>
    </row>
    <row r="27" spans="2:12">
      <c r="B27" s="50"/>
      <c r="C27" s="1" t="s">
        <v>10</v>
      </c>
      <c r="D27" s="1">
        <v>0.3</v>
      </c>
      <c r="E27" s="1">
        <v>5.53</v>
      </c>
      <c r="F27" s="1">
        <v>54.55</v>
      </c>
      <c r="G27" s="1">
        <v>81.37</v>
      </c>
      <c r="H27" s="1">
        <v>0.84</v>
      </c>
      <c r="I27" s="1">
        <v>111.86</v>
      </c>
      <c r="J27" s="1">
        <v>15.99</v>
      </c>
      <c r="K27" s="1">
        <v>3.13</v>
      </c>
      <c r="L27" s="1">
        <v>75.11</v>
      </c>
    </row>
    <row r="29" spans="2:12">
      <c r="B29" s="4" t="s">
        <v>13</v>
      </c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2:12">
      <c r="B30" s="4" t="s">
        <v>12</v>
      </c>
      <c r="C30" s="4"/>
      <c r="D30" s="4"/>
      <c r="E30" s="4"/>
      <c r="F30" s="4"/>
      <c r="G30" s="4"/>
      <c r="H30" s="4"/>
      <c r="I30" s="4"/>
      <c r="J30" s="4"/>
      <c r="K30" s="4"/>
      <c r="L30" s="4"/>
    </row>
  </sheetData>
  <mergeCells count="8">
    <mergeCell ref="B19:B21"/>
    <mergeCell ref="B22:B24"/>
    <mergeCell ref="B25:B27"/>
    <mergeCell ref="B4:B6"/>
    <mergeCell ref="B7:B9"/>
    <mergeCell ref="B10:B12"/>
    <mergeCell ref="B13:B15"/>
    <mergeCell ref="B16:B18"/>
  </mergeCells>
  <phoneticPr fontId="1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7:N17"/>
  <sheetViews>
    <sheetView tabSelected="1" workbookViewId="0">
      <selection activeCell="F26" sqref="F26"/>
    </sheetView>
  </sheetViews>
  <sheetFormatPr defaultRowHeight="13.5"/>
  <cols>
    <col min="11" max="11" width="2.125" customWidth="1"/>
    <col min="13" max="13" width="10.375" customWidth="1"/>
    <col min="14" max="14" width="11.25" customWidth="1"/>
  </cols>
  <sheetData>
    <row r="7" spans="1:14" s="40" customFormat="1" ht="24" customHeight="1">
      <c r="A7" s="40" t="s">
        <v>52</v>
      </c>
    </row>
    <row r="8" spans="1:14" s="40" customFormat="1" ht="17.25" customHeight="1">
      <c r="A8" s="43" t="s">
        <v>49</v>
      </c>
      <c r="B8" s="53" t="s">
        <v>48</v>
      </c>
      <c r="C8" s="53"/>
      <c r="D8" s="53"/>
      <c r="E8" s="53"/>
      <c r="F8" s="53"/>
      <c r="G8" s="53"/>
      <c r="H8" s="53"/>
      <c r="I8" s="53"/>
      <c r="J8" s="53"/>
      <c r="K8" s="42"/>
      <c r="L8" s="56" t="s">
        <v>44</v>
      </c>
      <c r="M8" s="54" t="s">
        <v>51</v>
      </c>
      <c r="N8" s="54" t="s">
        <v>45</v>
      </c>
    </row>
    <row r="9" spans="1:14" s="41" customFormat="1" ht="14.25">
      <c r="A9" s="36" t="s">
        <v>50</v>
      </c>
      <c r="B9" s="36" t="s">
        <v>0</v>
      </c>
      <c r="C9" s="36" t="s">
        <v>1</v>
      </c>
      <c r="D9" s="36" t="s">
        <v>2</v>
      </c>
      <c r="E9" s="36" t="s">
        <v>3</v>
      </c>
      <c r="F9" s="36" t="s">
        <v>4</v>
      </c>
      <c r="G9" s="36" t="s">
        <v>5</v>
      </c>
      <c r="H9" s="36" t="s">
        <v>6</v>
      </c>
      <c r="I9" s="36" t="s">
        <v>7</v>
      </c>
      <c r="J9" s="36" t="s">
        <v>8</v>
      </c>
      <c r="K9" s="45"/>
      <c r="L9" s="57"/>
      <c r="M9" s="55"/>
      <c r="N9" s="55"/>
    </row>
    <row r="10" spans="1:14" s="41" customFormat="1" ht="14.25">
      <c r="A10" s="37">
        <v>1802</v>
      </c>
      <c r="B10" s="38">
        <v>5.13</v>
      </c>
      <c r="C10" s="38">
        <v>31.51</v>
      </c>
      <c r="D10" s="38">
        <v>101.6</v>
      </c>
      <c r="E10" s="38">
        <v>167.22</v>
      </c>
      <c r="F10" s="38">
        <v>15.09</v>
      </c>
      <c r="G10" s="38">
        <v>146.94</v>
      </c>
      <c r="H10" s="38">
        <v>24.16</v>
      </c>
      <c r="I10" s="38">
        <v>7.08</v>
      </c>
      <c r="J10" s="38">
        <v>94.79</v>
      </c>
      <c r="L10" s="44" t="s">
        <v>46</v>
      </c>
      <c r="M10" s="44" t="s">
        <v>46</v>
      </c>
      <c r="N10" s="44" t="s">
        <v>46</v>
      </c>
    </row>
    <row r="11" spans="1:14" s="41" customFormat="1" ht="14.25">
      <c r="A11" s="37">
        <v>1803</v>
      </c>
      <c r="B11" s="38">
        <v>4.4000000000000004</v>
      </c>
      <c r="C11" s="38">
        <v>50.07</v>
      </c>
      <c r="D11" s="38">
        <v>98.87</v>
      </c>
      <c r="E11" s="38">
        <v>134.47999999999999</v>
      </c>
      <c r="F11" s="38">
        <v>4.28</v>
      </c>
      <c r="G11" s="38">
        <v>163.84</v>
      </c>
      <c r="H11" s="38">
        <v>38.18</v>
      </c>
      <c r="I11" s="38">
        <v>8.33</v>
      </c>
      <c r="J11" s="38">
        <v>136.37</v>
      </c>
      <c r="L11" s="44" t="s">
        <v>47</v>
      </c>
      <c r="M11" s="44" t="s">
        <v>46</v>
      </c>
      <c r="N11" s="44" t="s">
        <v>47</v>
      </c>
    </row>
    <row r="12" spans="1:14" s="41" customFormat="1" ht="14.25">
      <c r="A12" s="37">
        <v>1806</v>
      </c>
      <c r="B12" s="38">
        <v>2.62</v>
      </c>
      <c r="C12" s="38">
        <v>27.96</v>
      </c>
      <c r="D12" s="38">
        <v>162.76</v>
      </c>
      <c r="E12" s="38">
        <v>201.73</v>
      </c>
      <c r="F12" s="38">
        <v>6.73</v>
      </c>
      <c r="G12" s="38">
        <v>300.89999999999998</v>
      </c>
      <c r="H12" s="38">
        <v>35.17</v>
      </c>
      <c r="I12" s="38">
        <v>10.09</v>
      </c>
      <c r="J12" s="38">
        <v>201.63</v>
      </c>
      <c r="L12" s="44" t="s">
        <v>47</v>
      </c>
      <c r="M12" s="44" t="s">
        <v>47</v>
      </c>
      <c r="N12" s="44" t="s">
        <v>47</v>
      </c>
    </row>
    <row r="13" spans="1:14" s="41" customFormat="1" ht="14.25">
      <c r="A13" s="37">
        <v>1808</v>
      </c>
      <c r="B13" s="38">
        <v>3.62</v>
      </c>
      <c r="C13" s="38">
        <v>50.4</v>
      </c>
      <c r="D13" s="38">
        <v>110.64</v>
      </c>
      <c r="E13" s="38">
        <v>431.41</v>
      </c>
      <c r="F13" s="38">
        <v>25.4</v>
      </c>
      <c r="G13" s="38">
        <v>145.04</v>
      </c>
      <c r="H13" s="38">
        <v>25.92</v>
      </c>
      <c r="I13" s="38">
        <v>8.33</v>
      </c>
      <c r="J13" s="38">
        <v>110.61</v>
      </c>
      <c r="L13" s="44" t="s">
        <v>47</v>
      </c>
      <c r="M13" s="44" t="s">
        <v>47</v>
      </c>
      <c r="N13" s="44" t="s">
        <v>47</v>
      </c>
    </row>
    <row r="14" spans="1:14" s="41" customFormat="1" ht="14.25">
      <c r="A14" s="37">
        <v>1812</v>
      </c>
      <c r="B14" s="38">
        <v>5.92</v>
      </c>
      <c r="C14" s="38">
        <v>39.28</v>
      </c>
      <c r="D14" s="38">
        <v>262.99</v>
      </c>
      <c r="E14" s="38">
        <v>464.89</v>
      </c>
      <c r="F14" s="38">
        <v>8.33</v>
      </c>
      <c r="G14" s="38">
        <v>270.45</v>
      </c>
      <c r="H14" s="38">
        <v>32.119999999999997</v>
      </c>
      <c r="I14" s="38">
        <v>10.5</v>
      </c>
      <c r="J14" s="38">
        <v>137.83000000000001</v>
      </c>
      <c r="L14" s="44" t="s">
        <v>47</v>
      </c>
      <c r="M14" s="44" t="s">
        <v>47</v>
      </c>
      <c r="N14" s="44" t="s">
        <v>46</v>
      </c>
    </row>
    <row r="15" spans="1:14" s="41" customFormat="1" ht="14.25">
      <c r="A15" s="37">
        <v>1814</v>
      </c>
      <c r="B15" s="38">
        <v>2.02</v>
      </c>
      <c r="C15" s="38">
        <v>7.4</v>
      </c>
      <c r="D15" s="38">
        <v>230.02</v>
      </c>
      <c r="E15" s="38">
        <v>77</v>
      </c>
      <c r="F15" s="38">
        <v>2.0099999999999998</v>
      </c>
      <c r="G15" s="38">
        <v>105.59</v>
      </c>
      <c r="H15" s="38">
        <v>15.01</v>
      </c>
      <c r="I15" s="38">
        <v>4.08</v>
      </c>
      <c r="J15" s="38">
        <v>68.28</v>
      </c>
      <c r="L15" s="44" t="s">
        <v>46</v>
      </c>
      <c r="M15" s="44" t="s">
        <v>46</v>
      </c>
      <c r="N15" s="44" t="s">
        <v>46</v>
      </c>
    </row>
    <row r="16" spans="1:14" s="41" customFormat="1" ht="14.25">
      <c r="A16" s="37">
        <v>1817</v>
      </c>
      <c r="B16" s="38">
        <v>12</v>
      </c>
      <c r="C16" s="38">
        <v>16.25</v>
      </c>
      <c r="D16" s="38">
        <v>137.87</v>
      </c>
      <c r="E16" s="38">
        <v>53.28</v>
      </c>
      <c r="F16" s="38">
        <v>6.59</v>
      </c>
      <c r="G16" s="38">
        <v>129.21</v>
      </c>
      <c r="H16" s="38">
        <v>25.69</v>
      </c>
      <c r="I16" s="38">
        <v>10.85</v>
      </c>
      <c r="J16" s="38">
        <v>90.87</v>
      </c>
      <c r="L16" s="44" t="s">
        <v>47</v>
      </c>
      <c r="M16" s="44" t="s">
        <v>47</v>
      </c>
      <c r="N16" s="44" t="s">
        <v>47</v>
      </c>
    </row>
    <row r="17" spans="1:14" s="41" customFormat="1" ht="14.25">
      <c r="A17" s="36">
        <v>1823</v>
      </c>
      <c r="B17" s="39">
        <v>1.23</v>
      </c>
      <c r="C17" s="39">
        <v>10.52</v>
      </c>
      <c r="D17" s="39">
        <v>54.86</v>
      </c>
      <c r="E17" s="39">
        <v>81.77</v>
      </c>
      <c r="F17" s="39">
        <v>1.61</v>
      </c>
      <c r="G17" s="39">
        <v>112.12</v>
      </c>
      <c r="H17" s="39">
        <v>16.100000000000001</v>
      </c>
      <c r="I17" s="39">
        <v>3.26</v>
      </c>
      <c r="J17" s="39">
        <v>75.67</v>
      </c>
      <c r="K17" s="45"/>
      <c r="L17" s="36" t="s">
        <v>46</v>
      </c>
      <c r="M17" s="36" t="s">
        <v>46</v>
      </c>
      <c r="N17" s="36" t="s">
        <v>46</v>
      </c>
    </row>
  </sheetData>
  <mergeCells count="4">
    <mergeCell ref="B8:J8"/>
    <mergeCell ref="M8:M9"/>
    <mergeCell ref="N8:N9"/>
    <mergeCell ref="L8:L9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FI解析（ヒートマップ）</vt:lpstr>
      <vt:lpstr>MFI解析（散布図）</vt:lpstr>
      <vt:lpstr>東大⑱DCフェノタイプデータ</vt:lpstr>
      <vt:lpstr>MF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kimi</cp:lastModifiedBy>
  <dcterms:created xsi:type="dcterms:W3CDTF">2014-07-09T00:37:32Z</dcterms:created>
  <dcterms:modified xsi:type="dcterms:W3CDTF">2014-07-13T14:07:25Z</dcterms:modified>
</cp:coreProperties>
</file>